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hokomizutani/Desktop/水谷論文/EMBORep/dataset/"/>
    </mc:Choice>
  </mc:AlternateContent>
  <xr:revisionPtr revIDLastSave="0" documentId="13_ncr:1_{0AEEE279-7523-654E-A564-28CC3FAC82E2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DatasetEV3A" sheetId="11" r:id="rId1"/>
    <sheet name="DatasetEV3B" sheetId="13" r:id="rId2"/>
  </sheets>
  <definedNames>
    <definedName name="_xlnm._FilterDatabase" localSheetId="0" hidden="1">DatasetEV3A!$Q$1:$Q$265</definedName>
    <definedName name="_xlnm._FilterDatabase" localSheetId="1" hidden="1">DatasetEV3B!$E$1:$E$2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41" i="11" l="1"/>
  <c r="L240" i="11"/>
  <c r="L239" i="11"/>
  <c r="L238" i="11"/>
  <c r="L237" i="11"/>
  <c r="L236" i="11"/>
  <c r="L235" i="11"/>
  <c r="L234" i="11"/>
  <c r="L233" i="11"/>
  <c r="L232" i="11"/>
  <c r="L231" i="11"/>
  <c r="L230" i="11"/>
  <c r="L229" i="11"/>
  <c r="L228" i="11"/>
  <c r="L227" i="11"/>
  <c r="L226" i="11"/>
  <c r="L225" i="11"/>
  <c r="L224" i="11"/>
  <c r="L223" i="11"/>
  <c r="L222" i="11"/>
  <c r="L221" i="11"/>
  <c r="L220" i="11"/>
  <c r="L219" i="11"/>
  <c r="L218" i="11"/>
  <c r="L217" i="11"/>
  <c r="L216" i="11"/>
  <c r="L215" i="11"/>
  <c r="L214" i="11"/>
  <c r="L213" i="11"/>
  <c r="L212" i="11"/>
  <c r="L211" i="11"/>
  <c r="L210" i="11"/>
  <c r="L209" i="11"/>
  <c r="L208" i="11"/>
  <c r="L207" i="11"/>
  <c r="L206" i="11"/>
  <c r="L205" i="11"/>
  <c r="L204" i="11"/>
  <c r="L203" i="11"/>
  <c r="L202" i="11"/>
  <c r="L201" i="11"/>
  <c r="L200" i="11"/>
  <c r="L199" i="11"/>
  <c r="L198" i="11"/>
  <c r="L197" i="11"/>
  <c r="L196" i="11"/>
  <c r="L195" i="11"/>
  <c r="L194" i="11"/>
  <c r="L193" i="11"/>
  <c r="L192" i="11"/>
  <c r="L191" i="11"/>
  <c r="L190" i="11"/>
  <c r="L189" i="11"/>
  <c r="L188" i="11"/>
  <c r="L187" i="11"/>
  <c r="L186" i="11"/>
  <c r="L185" i="11"/>
  <c r="L184" i="11"/>
  <c r="L183" i="11"/>
  <c r="L182" i="11"/>
  <c r="L181" i="11"/>
  <c r="L180" i="11"/>
  <c r="L179" i="11"/>
  <c r="L178" i="11"/>
  <c r="L177" i="11"/>
  <c r="L176" i="11"/>
  <c r="L175" i="11"/>
  <c r="L174" i="11"/>
  <c r="L173" i="11"/>
  <c r="L172" i="11"/>
  <c r="L171" i="11"/>
  <c r="L170" i="11"/>
  <c r="L169" i="11"/>
  <c r="L168" i="11"/>
  <c r="L167" i="11"/>
  <c r="L166" i="11"/>
  <c r="L165" i="11"/>
  <c r="L164" i="11"/>
  <c r="L163" i="11"/>
  <c r="L162" i="11"/>
  <c r="L161" i="11"/>
  <c r="L160" i="11"/>
  <c r="L159" i="11"/>
  <c r="L158" i="11"/>
  <c r="L157" i="11"/>
  <c r="L156" i="11"/>
  <c r="L155" i="11"/>
  <c r="L154" i="11"/>
  <c r="L153" i="11"/>
  <c r="L152" i="11"/>
  <c r="L151" i="11"/>
  <c r="L150" i="11"/>
  <c r="L149" i="11"/>
  <c r="L148" i="11"/>
  <c r="L147" i="11"/>
  <c r="L146" i="11"/>
  <c r="L145" i="11"/>
  <c r="L144" i="11"/>
  <c r="L143" i="11"/>
  <c r="L142" i="11"/>
  <c r="L141" i="11"/>
  <c r="L140" i="11"/>
  <c r="L139" i="11"/>
  <c r="L138" i="11"/>
  <c r="L137" i="11"/>
  <c r="L136" i="11"/>
  <c r="L135" i="11"/>
  <c r="L134" i="11"/>
  <c r="L133" i="11"/>
  <c r="L132" i="11"/>
  <c r="L131" i="11"/>
  <c r="L130" i="11"/>
  <c r="L129" i="11"/>
  <c r="L128" i="11"/>
  <c r="L127" i="11"/>
  <c r="L126" i="11"/>
  <c r="L125" i="11"/>
  <c r="L124" i="11"/>
  <c r="L123" i="11"/>
  <c r="L122" i="11"/>
  <c r="L121" i="11"/>
  <c r="L120" i="11"/>
  <c r="L119" i="11"/>
  <c r="L118" i="11"/>
  <c r="L117" i="11"/>
  <c r="L116" i="11"/>
  <c r="L115" i="11"/>
  <c r="L114" i="11"/>
  <c r="L113" i="11"/>
  <c r="L112" i="11"/>
  <c r="L111" i="11"/>
  <c r="L110" i="11"/>
  <c r="L109" i="11"/>
  <c r="L108" i="11"/>
  <c r="L107" i="11"/>
  <c r="L106" i="11"/>
  <c r="L105" i="11"/>
  <c r="L104" i="11"/>
  <c r="L103" i="11"/>
  <c r="L102" i="11"/>
  <c r="L101" i="11"/>
  <c r="L100" i="11"/>
  <c r="L99" i="11"/>
  <c r="L98" i="11"/>
  <c r="L97" i="11"/>
  <c r="L96" i="11"/>
  <c r="L95" i="11"/>
  <c r="L94" i="11"/>
  <c r="L93" i="11"/>
  <c r="L92" i="11"/>
  <c r="L91" i="11"/>
  <c r="L90" i="11"/>
  <c r="L89" i="11"/>
  <c r="L88" i="11"/>
  <c r="L87" i="11"/>
  <c r="L86" i="11"/>
  <c r="L85" i="11"/>
  <c r="L84" i="11"/>
  <c r="L83" i="11"/>
  <c r="L82" i="11"/>
  <c r="L81" i="11"/>
  <c r="L80" i="11"/>
  <c r="L79" i="11"/>
  <c r="L78" i="11"/>
  <c r="L77" i="11"/>
  <c r="L76" i="11"/>
  <c r="L75" i="11"/>
  <c r="L74" i="11"/>
  <c r="L73" i="11"/>
  <c r="L72" i="11"/>
  <c r="L71" i="11"/>
  <c r="L70" i="11"/>
  <c r="L69" i="11"/>
  <c r="L68" i="11"/>
  <c r="L67" i="11"/>
  <c r="L66" i="11"/>
  <c r="L65" i="11"/>
  <c r="L64" i="11"/>
  <c r="L63" i="11"/>
  <c r="L62" i="11"/>
  <c r="L61" i="11"/>
  <c r="L60" i="11"/>
  <c r="L59" i="11"/>
  <c r="L58" i="11"/>
  <c r="L57" i="11"/>
  <c r="L56" i="11"/>
  <c r="L55" i="11"/>
  <c r="L54" i="11"/>
  <c r="L53" i="11"/>
  <c r="L52" i="11"/>
  <c r="L51" i="11"/>
  <c r="L50" i="11"/>
  <c r="L49" i="11"/>
  <c r="L48" i="11"/>
  <c r="L47" i="11"/>
  <c r="L46" i="11"/>
  <c r="L45" i="11"/>
  <c r="L44" i="11"/>
  <c r="L43" i="11"/>
  <c r="L42" i="11"/>
  <c r="L41" i="11"/>
  <c r="L40" i="11"/>
  <c r="L39" i="11"/>
  <c r="L38" i="11"/>
  <c r="L37" i="11"/>
  <c r="L36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</calcChain>
</file>

<file path=xl/sharedStrings.xml><?xml version="1.0" encoding="utf-8"?>
<sst xmlns="http://schemas.openxmlformats.org/spreadsheetml/2006/main" count="5311" uniqueCount="814">
  <si>
    <t>Glutathione</t>
  </si>
  <si>
    <t>L-Methionine</t>
  </si>
  <si>
    <t>C00026</t>
  </si>
  <si>
    <t>C00334</t>
  </si>
  <si>
    <t>Adenosine</t>
  </si>
  <si>
    <t>C00212</t>
  </si>
  <si>
    <t>L-Alanine</t>
  </si>
  <si>
    <t>C00041</t>
  </si>
  <si>
    <t>L-Asparagine</t>
  </si>
  <si>
    <t>C00152</t>
  </si>
  <si>
    <t>C00049</t>
  </si>
  <si>
    <t>C00099</t>
  </si>
  <si>
    <t>C00417</t>
  </si>
  <si>
    <t>C00158</t>
  </si>
  <si>
    <t>D-Ribose 5-phosphate</t>
  </si>
  <si>
    <t>C00117</t>
  </si>
  <si>
    <t>Pyrophosphate</t>
  </si>
  <si>
    <t>C00013</t>
  </si>
  <si>
    <t>C00257</t>
  </si>
  <si>
    <t>L-Glutamine</t>
  </si>
  <si>
    <t>C00064</t>
  </si>
  <si>
    <t>C00051</t>
  </si>
  <si>
    <t>C00258</t>
  </si>
  <si>
    <t>C00093</t>
  </si>
  <si>
    <t>Glycine</t>
  </si>
  <si>
    <t>C00037</t>
  </si>
  <si>
    <t>L-Histidine</t>
  </si>
  <si>
    <t>C00135</t>
  </si>
  <si>
    <t>Hypoxanthine</t>
  </si>
  <si>
    <t>C00262</t>
  </si>
  <si>
    <t>C00025</t>
  </si>
  <si>
    <t>C00073</t>
  </si>
  <si>
    <t>L-Leucine</t>
  </si>
  <si>
    <t>L-Lysine</t>
  </si>
  <si>
    <t>C00047</t>
  </si>
  <si>
    <t>C01042</t>
  </si>
  <si>
    <t>C00712</t>
  </si>
  <si>
    <t>C00077</t>
  </si>
  <si>
    <t>C00864</t>
  </si>
  <si>
    <t>L-Phenylalanine</t>
  </si>
  <si>
    <t>C00079</t>
  </si>
  <si>
    <t>L-Proline</t>
  </si>
  <si>
    <t>C00148</t>
  </si>
  <si>
    <t>C00022</t>
  </si>
  <si>
    <t>Ribitol</t>
  </si>
  <si>
    <t>C00474</t>
  </si>
  <si>
    <t>L-Serine</t>
  </si>
  <si>
    <t>C00065</t>
  </si>
  <si>
    <t>Serotonin</t>
  </si>
  <si>
    <t>C00780</t>
  </si>
  <si>
    <t>Succinic acid</t>
  </si>
  <si>
    <t>C00042</t>
  </si>
  <si>
    <t>L-Threonine</t>
  </si>
  <si>
    <t>C00188</t>
  </si>
  <si>
    <t>L-Tryptophan</t>
  </si>
  <si>
    <t>C00078</t>
  </si>
  <si>
    <t>L-Tyrosine</t>
  </si>
  <si>
    <t>C00082</t>
  </si>
  <si>
    <t>Uracil</t>
  </si>
  <si>
    <t>C00106</t>
  </si>
  <si>
    <t>L-Valine</t>
  </si>
  <si>
    <t>C00183</t>
  </si>
  <si>
    <t>D-Xylulose</t>
  </si>
  <si>
    <t>C00310</t>
  </si>
  <si>
    <t>Shimadzu</t>
    <phoneticPr fontId="18"/>
  </si>
  <si>
    <t>LSI</t>
    <phoneticPr fontId="18"/>
  </si>
  <si>
    <t>O-Acetylcarnitine</t>
  </si>
  <si>
    <t>L-Arginine</t>
  </si>
  <si>
    <t>L-Glutamate</t>
  </si>
  <si>
    <t>L-Aspartate</t>
  </si>
  <si>
    <t>N-Acetyl-L-aspartate</t>
  </si>
  <si>
    <t>D-2-Hydroxyisocaproate</t>
  </si>
  <si>
    <t>Homoarginine</t>
  </si>
  <si>
    <t>N-N-dimethylarginine</t>
  </si>
  <si>
    <t>N-Acetylornithine</t>
  </si>
  <si>
    <t>N-alpha-Acetyl-L-arginine</t>
  </si>
  <si>
    <t>N-methylproline</t>
  </si>
  <si>
    <t>Threonate</t>
  </si>
  <si>
    <t>Catechol</t>
  </si>
  <si>
    <t>Taurodeoxycholic acid</t>
  </si>
  <si>
    <t>Itaconate</t>
  </si>
  <si>
    <t>(R)-Pantothenate</t>
  </si>
  <si>
    <t>Pyridoxamine</t>
  </si>
  <si>
    <t>Thiamine</t>
  </si>
  <si>
    <t>Trigonelline</t>
  </si>
  <si>
    <t>4-Pyridoxate</t>
  </si>
  <si>
    <t>1-Aminocyclopropane-1-carboxylate</t>
  </si>
  <si>
    <t>Glycyl-L-proline</t>
  </si>
  <si>
    <t>Palmitoleic acid</t>
  </si>
  <si>
    <t>Pentadecanoate (15:0)</t>
  </si>
  <si>
    <t>Oleate (18:1n9)</t>
  </si>
  <si>
    <t>Heptadecanoic acid(17:0)</t>
  </si>
  <si>
    <t>Eicosenoic acid (20:1)</t>
  </si>
  <si>
    <t>Ricinoleic acid(18:1-OH)</t>
  </si>
  <si>
    <t>L-Gulonic acid</t>
  </si>
  <si>
    <t>N-Acetyl-L-glutamate</t>
  </si>
  <si>
    <t>5-Oxoproline</t>
  </si>
  <si>
    <t>Oxidized glutathione</t>
  </si>
  <si>
    <t>Ophthalmic Acid</t>
  </si>
  <si>
    <t>N-Acetylthreonine</t>
  </si>
  <si>
    <t>D-Glycerate</t>
  </si>
  <si>
    <t>1,3-Diaminopropane</t>
  </si>
  <si>
    <t>N,N-Dimethylglycine</t>
  </si>
  <si>
    <t>Betaine</t>
  </si>
  <si>
    <t>2-Oxobutanoate</t>
  </si>
  <si>
    <t>Glycerol-3-phosphate</t>
  </si>
  <si>
    <t>beta-D-Fructose 1,6-bisphosphate</t>
  </si>
  <si>
    <t>Urocanic acid</t>
  </si>
  <si>
    <t>N6-Methyllysine</t>
  </si>
  <si>
    <t>L-Carnitine</t>
  </si>
  <si>
    <t>N2-Acetyl-L-lysine</t>
  </si>
  <si>
    <t>N6-(L-1,3-Dicarboxypropyl)-L-lysine</t>
  </si>
  <si>
    <t>N6-Acetyl-L-lysine</t>
  </si>
  <si>
    <t>1-Eicosatrienoylglycerophosphocholine(20:3)</t>
  </si>
  <si>
    <t>NAD+</t>
  </si>
  <si>
    <t>NADP+</t>
  </si>
  <si>
    <t>Nicotinamide</t>
  </si>
  <si>
    <t>Nicotinate</t>
  </si>
  <si>
    <t>4-Methylaminobutyrate</t>
  </si>
  <si>
    <t>5-Methylcytidine</t>
  </si>
  <si>
    <t>1-Methyladenosine</t>
  </si>
  <si>
    <t>Purine</t>
  </si>
  <si>
    <t>Mevalonate</t>
  </si>
  <si>
    <t>Mandelate</t>
  </si>
  <si>
    <t>Phthalic acid</t>
  </si>
  <si>
    <t>D-Gluconic acid</t>
  </si>
  <si>
    <t>L-Cysteine-glutathione disulfide</t>
  </si>
  <si>
    <t>6-Phospho-D-gluconate</t>
  </si>
  <si>
    <t>N-acetyltyrosine</t>
  </si>
  <si>
    <t>3-Hydroxyphenylacetate</t>
  </si>
  <si>
    <t>3-Nitro-L-tyrosine</t>
  </si>
  <si>
    <t>Hippuric acid</t>
  </si>
  <si>
    <t>Choline phosphate</t>
  </si>
  <si>
    <t>Spermidine</t>
  </si>
  <si>
    <t>Putrescine</t>
  </si>
  <si>
    <t>N8-Acetylspermidine</t>
  </si>
  <si>
    <t>N-Acetylputrescine</t>
  </si>
  <si>
    <t>ADP</t>
  </si>
  <si>
    <t>ATP</t>
  </si>
  <si>
    <t>3',5'-Cyclic AMP</t>
  </si>
  <si>
    <t>Guanosine</t>
  </si>
  <si>
    <t>UDP-glucose</t>
  </si>
  <si>
    <t>CTP</t>
  </si>
  <si>
    <t>Deoxycytidine</t>
  </si>
  <si>
    <t>Uridine</t>
  </si>
  <si>
    <t>5-Methylcytosine</t>
  </si>
  <si>
    <t>Progesterone</t>
  </si>
  <si>
    <t>Sucrose</t>
  </si>
  <si>
    <t>beta-D-Glucose</t>
  </si>
  <si>
    <t>N-Acetyl-D-glucosamine</t>
  </si>
  <si>
    <t>Galactosamine</t>
  </si>
  <si>
    <t>Maltotriose</t>
  </si>
  <si>
    <t>D-Galactono-1,4-lactone</t>
  </si>
  <si>
    <t>1-6-Anhydro-beta-d-Glucose</t>
  </si>
  <si>
    <t>GDPglucose</t>
  </si>
  <si>
    <t>D-Glucosamine 6-phosphate</t>
  </si>
  <si>
    <t>Indole acetate</t>
  </si>
  <si>
    <t>Kynurenic acid</t>
  </si>
  <si>
    <t>L-Kynurenine</t>
  </si>
  <si>
    <t>3-Indolebutyrate</t>
  </si>
  <si>
    <t>1-Kestose</t>
  </si>
  <si>
    <t>Lumichrome</t>
  </si>
  <si>
    <t>L-Ornithine</t>
  </si>
  <si>
    <t>S-Adenosyl-L-Methionine</t>
  </si>
  <si>
    <t>4-Aminobutanoic acid</t>
  </si>
  <si>
    <t>L-Citrulline</t>
  </si>
  <si>
    <t>2-Isopropylmalate</t>
  </si>
  <si>
    <t>beta-hydroxyisovaleric acid</t>
  </si>
  <si>
    <t>3-methyl-2-oxobutyric acid</t>
  </si>
  <si>
    <t>N-Acetyl-DL-valine</t>
  </si>
  <si>
    <t>4-Methyl-2-oxopentanoate</t>
  </si>
  <si>
    <t>Carnosine</t>
  </si>
  <si>
    <t>C02571</t>
  </si>
  <si>
    <t>C01924</t>
  </si>
  <si>
    <t>C03626</t>
  </si>
  <si>
    <t>C00437</t>
  </si>
  <si>
    <t>C01620</t>
  </si>
  <si>
    <t>C00090</t>
  </si>
  <si>
    <t>C05463</t>
  </si>
  <si>
    <t>C00490</t>
  </si>
  <si>
    <t>C00534</t>
  </si>
  <si>
    <t>C00378</t>
  </si>
  <si>
    <t>C01004</t>
  </si>
  <si>
    <t>C00847</t>
  </si>
  <si>
    <t>C00170</t>
  </si>
  <si>
    <t>C01234</t>
  </si>
  <si>
    <t>C08362</t>
  </si>
  <si>
    <t>C16537</t>
  </si>
  <si>
    <t>C08365</t>
  </si>
  <si>
    <t>C00191</t>
  </si>
  <si>
    <t>C00800</t>
  </si>
  <si>
    <t>C00624</t>
  </si>
  <si>
    <t>C01879</t>
  </si>
  <si>
    <t>C00127</t>
  </si>
  <si>
    <t>C00986</t>
  </si>
  <si>
    <t>C01026</t>
  </si>
  <si>
    <t>C00719</t>
  </si>
  <si>
    <t>C00109</t>
  </si>
  <si>
    <t>C05378</t>
  </si>
  <si>
    <t>C00785</t>
  </si>
  <si>
    <t>C02728</t>
  </si>
  <si>
    <t>C12989</t>
  </si>
  <si>
    <t>C00449</t>
  </si>
  <si>
    <t>C02727</t>
  </si>
  <si>
    <t>C00003</t>
  </si>
  <si>
    <t>C00006</t>
  </si>
  <si>
    <t>C00253</t>
  </si>
  <si>
    <t>C15987</t>
  </si>
  <si>
    <t>C02494</t>
  </si>
  <si>
    <t>C00465</t>
  </si>
  <si>
    <t>C02104</t>
  </si>
  <si>
    <t>C01984</t>
  </si>
  <si>
    <t>C01606</t>
  </si>
  <si>
    <t>C00345</t>
  </si>
  <si>
    <t>C05593</t>
  </si>
  <si>
    <t>C01586</t>
  </si>
  <si>
    <t>C00588</t>
  </si>
  <si>
    <t>C00315</t>
  </si>
  <si>
    <t>C00134</t>
  </si>
  <si>
    <t>C01029</t>
  </si>
  <si>
    <t>C02714</t>
  </si>
  <si>
    <t>C00008</t>
  </si>
  <si>
    <t>C00002</t>
  </si>
  <si>
    <t>C00575</t>
  </si>
  <si>
    <t>C00387</t>
  </si>
  <si>
    <t>C00029</t>
  </si>
  <si>
    <t>C00063</t>
  </si>
  <si>
    <t>C00881</t>
  </si>
  <si>
    <t>C00299</t>
  </si>
  <si>
    <t>C02376</t>
  </si>
  <si>
    <t>C00410</t>
  </si>
  <si>
    <t>C00089</t>
  </si>
  <si>
    <t>C00221</t>
  </si>
  <si>
    <t>C00140</t>
  </si>
  <si>
    <t>C01835</t>
  </si>
  <si>
    <t>C03383</t>
  </si>
  <si>
    <t>C00394</t>
  </si>
  <si>
    <t>C00352</t>
  </si>
  <si>
    <t>C00954</t>
  </si>
  <si>
    <t>C01717</t>
  </si>
  <si>
    <t>C00328</t>
  </si>
  <si>
    <t>C01727</t>
  </si>
  <si>
    <t>C00019</t>
  </si>
  <si>
    <t>C00327</t>
  </si>
  <si>
    <t>C02504</t>
  </si>
  <si>
    <t>C00141</t>
  </si>
  <si>
    <t>C00233</t>
  </si>
  <si>
    <t>C00386</t>
  </si>
  <si>
    <t>C19911</t>
  </si>
  <si>
    <t>C00307</t>
  </si>
  <si>
    <t>C02291</t>
  </si>
  <si>
    <t>C00061</t>
  </si>
  <si>
    <t>C00942</t>
  </si>
  <si>
    <t>C00144</t>
  </si>
  <si>
    <t>C00021</t>
  </si>
  <si>
    <t>KEGG ID</t>
    <phoneticPr fontId="18"/>
  </si>
  <si>
    <t>HMDB ID</t>
    <phoneticPr fontId="18"/>
  </si>
  <si>
    <t>FMN</t>
  </si>
  <si>
    <t>Method of LSI analysis</t>
    <phoneticPr fontId="18"/>
  </si>
  <si>
    <t>CE-MS (anion)</t>
  </si>
  <si>
    <t>CE-MS (cation)</t>
  </si>
  <si>
    <t>LC-MS (positive)</t>
  </si>
  <si>
    <t>LC-MS (negative)</t>
  </si>
  <si>
    <t>Status</t>
    <phoneticPr fontId="18"/>
  </si>
  <si>
    <t>gamma-Glutamylphenylalanine</t>
    <phoneticPr fontId="18"/>
  </si>
  <si>
    <t>gamma-L-glutamyl-L-tyrosine</t>
    <phoneticPr fontId="18"/>
  </si>
  <si>
    <t>D-Erythronic-gamma-lactone</t>
    <phoneticPr fontId="18"/>
  </si>
  <si>
    <t>Status</t>
  </si>
  <si>
    <t>.</t>
  </si>
  <si>
    <t>O-Myristoyl-L-carnitine(14:0)</t>
  </si>
  <si>
    <t>2-Methylglutaric acid</t>
  </si>
  <si>
    <t>Iminodiacetate (IDA)</t>
  </si>
  <si>
    <t>N-Acetyl-L-alanine</t>
  </si>
  <si>
    <t>2,3-Dihydroxybenzoic acid</t>
  </si>
  <si>
    <t>Biotin</t>
  </si>
  <si>
    <t>(R)-Malate</t>
  </si>
  <si>
    <t>Acetyl-CoA</t>
  </si>
  <si>
    <t>cis-Aconitic acid</t>
  </si>
  <si>
    <t>Citrate</t>
  </si>
  <si>
    <t>2-Oxoglutarate</t>
  </si>
  <si>
    <t>Thiamine diphosphate</t>
  </si>
  <si>
    <t>Pyridoxine</t>
  </si>
  <si>
    <t>S-Adenosyl-L-homocysteine</t>
  </si>
  <si>
    <t>L-Cystathionine</t>
  </si>
  <si>
    <t>L-Homocysteine</t>
  </si>
  <si>
    <t>5'-Methylthioadenosine</t>
  </si>
  <si>
    <t>D-Alanyl-D-alanine</t>
  </si>
  <si>
    <t>Glycylglutamate</t>
  </si>
  <si>
    <t>gamma-Glu-Leu</t>
  </si>
  <si>
    <t>Ametopterin</t>
  </si>
  <si>
    <t>Nonadecanoate(19:0)</t>
  </si>
  <si>
    <t>Erucic acid(22:1)</t>
  </si>
  <si>
    <t>D-Glucuronolactone</t>
  </si>
  <si>
    <t>D-Glucuronate</t>
  </si>
  <si>
    <t>gamma-L-Glutamyl-L-cysteine</t>
  </si>
  <si>
    <t>Cytidine 5'-diphosphocholine</t>
  </si>
  <si>
    <t>Isovalerylglycine</t>
  </si>
  <si>
    <t>5-Aminolevulinate</t>
  </si>
  <si>
    <t>D-Fructose 6-phosphate</t>
  </si>
  <si>
    <t>Glycerone phosphate</t>
  </si>
  <si>
    <t>Pyruvate</t>
  </si>
  <si>
    <t>Ergothioneine</t>
  </si>
  <si>
    <t>Gibberellic acid</t>
  </si>
  <si>
    <t>Oxypurinol</t>
  </si>
  <si>
    <t>Abietic acid</t>
  </si>
  <si>
    <t>3-Methyladipic acid</t>
  </si>
  <si>
    <t>L-2-Aminoadipate</t>
  </si>
  <si>
    <t>L-Pipecolate</t>
  </si>
  <si>
    <t>1-Linoleoylglycerophosphocholine(18:2)</t>
  </si>
  <si>
    <t>1-Stearoyl-rac-glycerol</t>
  </si>
  <si>
    <t>Succinate semialdehyde</t>
  </si>
  <si>
    <t>N2,N2-Dimethylguanosine</t>
  </si>
  <si>
    <t>Dehydroepiandrosterone 3-sulfate</t>
  </si>
  <si>
    <t>Myristoyl coenzyme A</t>
  </si>
  <si>
    <t xml:space="preserve">Palmitoyl coenzyme A </t>
  </si>
  <si>
    <t xml:space="preserve">Stearoyl coenzyme A </t>
  </si>
  <si>
    <t>D-Erythrose 4-phosphate</t>
  </si>
  <si>
    <t>Phenyllactate</t>
  </si>
  <si>
    <t>Tyramine</t>
  </si>
  <si>
    <t>4-Coumarate</t>
  </si>
  <si>
    <t>Benzoate</t>
  </si>
  <si>
    <t>trans-4-Hydroxy-3-methoxycinnamate</t>
  </si>
  <si>
    <t>Phosphate</t>
  </si>
  <si>
    <t>Agmatine</t>
  </si>
  <si>
    <t>1,5-Diaminopentane</t>
  </si>
  <si>
    <t>1-(5'-Phosphoribosyl)-5-amino-4-imidazolecarboxamide</t>
  </si>
  <si>
    <t>AMP</t>
  </si>
  <si>
    <t>GMP</t>
  </si>
  <si>
    <t>IMP</t>
  </si>
  <si>
    <t>GTP</t>
  </si>
  <si>
    <t>Xanthosine 5'-phosphate</t>
  </si>
  <si>
    <t>Deoxyadenosine</t>
  </si>
  <si>
    <t>Xanthosine</t>
  </si>
  <si>
    <t>3',5'-Cyclic GMP</t>
  </si>
  <si>
    <t>CMP</t>
  </si>
  <si>
    <t>CDP</t>
  </si>
  <si>
    <t>Orotate</t>
  </si>
  <si>
    <t>5'-CMP</t>
  </si>
  <si>
    <t>Pseudouridine</t>
  </si>
  <si>
    <t>Thymine</t>
  </si>
  <si>
    <t>Phytosphingosine</t>
  </si>
  <si>
    <t>Sphinganine</t>
  </si>
  <si>
    <t>Lithocholic Acid</t>
  </si>
  <si>
    <t>Cortisone</t>
  </si>
  <si>
    <t>Corticosterone</t>
  </si>
  <si>
    <t>Ethynyl estradiol</t>
  </si>
  <si>
    <t>Maltotetraose</t>
  </si>
  <si>
    <t>meso-Erythritol</t>
  </si>
  <si>
    <t>Lactose</t>
  </si>
  <si>
    <t>D-Xylose</t>
  </si>
  <si>
    <t>N-acetylglucosamine 6-phosphate</t>
  </si>
  <si>
    <t>D-Glyceraldehyde</t>
  </si>
  <si>
    <t>CMP-N-acetylneuraminate</t>
  </si>
  <si>
    <t>Indolepropionate</t>
  </si>
  <si>
    <t>N-Acetylserotonin</t>
  </si>
  <si>
    <t>Melatonine</t>
  </si>
  <si>
    <t>Phenyl-beta-glucopyranoside</t>
  </si>
  <si>
    <t>3-Hydroxy pyridine</t>
  </si>
  <si>
    <t>Isatin</t>
  </si>
  <si>
    <t>Triptolide</t>
  </si>
  <si>
    <t>Cyclohexylamine</t>
  </si>
  <si>
    <t>Quinaldic acid</t>
  </si>
  <si>
    <t>Palmitoylethanolamide</t>
  </si>
  <si>
    <t>4-Guanidinobutanoate</t>
  </si>
  <si>
    <t>N-Acetylneuraminate</t>
  </si>
  <si>
    <t>Citramalic acid</t>
  </si>
  <si>
    <t>C00123</t>
  </si>
  <si>
    <t>C02847</t>
  </si>
  <si>
    <t>C00196</t>
  </si>
  <si>
    <t>C00120</t>
  </si>
  <si>
    <t>C00024</t>
  </si>
  <si>
    <t>C00068</t>
  </si>
  <si>
    <t>C00314</t>
  </si>
  <si>
    <t>C00155</t>
  </si>
  <si>
    <t>C00993</t>
  </si>
  <si>
    <t>C01937</t>
  </si>
  <si>
    <t>C16535</t>
  </si>
  <si>
    <t>C02670</t>
  </si>
  <si>
    <t>C00669</t>
  </si>
  <si>
    <t>C00430</t>
  </si>
  <si>
    <t>C00085</t>
  </si>
  <si>
    <t>C00111</t>
  </si>
  <si>
    <t>C05570</t>
  </si>
  <si>
    <t>C01699</t>
  </si>
  <si>
    <t>C07599</t>
  </si>
  <si>
    <t>C00956</t>
  </si>
  <si>
    <t>C00408</t>
  </si>
  <si>
    <t>C04100</t>
  </si>
  <si>
    <t>C00153</t>
  </si>
  <si>
    <t>C00232</t>
  </si>
  <si>
    <t>C03264</t>
  </si>
  <si>
    <t>C04555</t>
  </si>
  <si>
    <t>C01832</t>
  </si>
  <si>
    <t>C02593</t>
  </si>
  <si>
    <t>C00154</t>
  </si>
  <si>
    <t>C00412</t>
  </si>
  <si>
    <t>C00279</t>
  </si>
  <si>
    <t>C05607</t>
  </si>
  <si>
    <t>C00483</t>
  </si>
  <si>
    <t>C00811</t>
  </si>
  <si>
    <t>C00180</t>
  </si>
  <si>
    <t>C01494</t>
  </si>
  <si>
    <t>C00009</t>
  </si>
  <si>
    <t>C00179</t>
  </si>
  <si>
    <t>C01672</t>
  </si>
  <si>
    <t>C04677</t>
  </si>
  <si>
    <t>C00020</t>
  </si>
  <si>
    <t>C00130</t>
  </si>
  <si>
    <t>C00044</t>
  </si>
  <si>
    <t>C00655</t>
  </si>
  <si>
    <t>C00559</t>
  </si>
  <si>
    <t>C01762</t>
  </si>
  <si>
    <t>C00055</t>
  </si>
  <si>
    <t>C00112</t>
  </si>
  <si>
    <t>C00295</t>
  </si>
  <si>
    <t>C02067</t>
  </si>
  <si>
    <t>C00178</t>
  </si>
  <si>
    <t>C12144</t>
  </si>
  <si>
    <t>C00836</t>
  </si>
  <si>
    <t>C03990</t>
  </si>
  <si>
    <t>C00762</t>
  </si>
  <si>
    <t>C02140</t>
  </si>
  <si>
    <t>C07534</t>
  </si>
  <si>
    <t>C02052</t>
  </si>
  <si>
    <t>C00503</t>
  </si>
  <si>
    <t>C00243</t>
  </si>
  <si>
    <t>C00181</t>
  </si>
  <si>
    <t>C00357</t>
  </si>
  <si>
    <t>C00577</t>
  </si>
  <si>
    <t>C00128</t>
  </si>
  <si>
    <t>C00978</t>
  </si>
  <si>
    <t>C01598</t>
  </si>
  <si>
    <t>C11611</t>
  </si>
  <si>
    <t>C11129</t>
  </si>
  <si>
    <t>C09204</t>
  </si>
  <si>
    <t>C00571</t>
  </si>
  <si>
    <t>C06325</t>
  </si>
  <si>
    <t>C16512</t>
  </si>
  <si>
    <t>C01035</t>
  </si>
  <si>
    <t>C00270</t>
  </si>
  <si>
    <t>C02612</t>
  </si>
  <si>
    <t>beta-Alanine</t>
    <phoneticPr fontId="18"/>
  </si>
  <si>
    <t>Adenosine 3',5'-cyclic monophosphate</t>
  </si>
  <si>
    <t>Adenosine monophosphate</t>
  </si>
  <si>
    <t>Aconitic acid</t>
  </si>
  <si>
    <t>Cytidine monophosphate</t>
  </si>
  <si>
    <t>Guanosine monophosphate</t>
  </si>
  <si>
    <t>NAD</t>
  </si>
  <si>
    <t>Orotic acid</t>
  </si>
  <si>
    <t>Pyruvic acid</t>
  </si>
  <si>
    <t>Pantothenic acid</t>
  </si>
  <si>
    <t>Citicoline</t>
  </si>
  <si>
    <t>5-Glutamylcysteine</t>
  </si>
  <si>
    <t>Alanine</t>
  </si>
  <si>
    <t>Asparagine</t>
  </si>
  <si>
    <t>Aspartic acid</t>
  </si>
  <si>
    <t>Cystathionine</t>
  </si>
  <si>
    <t>Glutamic acid</t>
  </si>
  <si>
    <t>Glutamine</t>
  </si>
  <si>
    <t>Histidine</t>
  </si>
  <si>
    <t>Homocysteine</t>
  </si>
  <si>
    <t>Kynurenine</t>
  </si>
  <si>
    <t>Leucine</t>
  </si>
  <si>
    <t>Lysine</t>
  </si>
  <si>
    <t>Ornitine</t>
  </si>
  <si>
    <t>Phenylalanine</t>
  </si>
  <si>
    <t>Proline</t>
  </si>
  <si>
    <t>Serine</t>
  </si>
  <si>
    <t>Threonine</t>
  </si>
  <si>
    <t>Tryptophan</t>
  </si>
  <si>
    <t>Tyrosine</t>
  </si>
  <si>
    <t>Valine</t>
  </si>
  <si>
    <t>Asymmetric dimethylarginine</t>
  </si>
  <si>
    <t>Niacinamide</t>
  </si>
  <si>
    <t>Acetylcarnitine</t>
  </si>
  <si>
    <t>S-Adenosylhomocysteine</t>
  </si>
  <si>
    <t>S-Adenosylmethionine</t>
  </si>
  <si>
    <t>2-Ketoglutaric acid</t>
  </si>
  <si>
    <t>Citric acid</t>
  </si>
  <si>
    <t>Guanosine 3',5'-cyclic monophosphate</t>
  </si>
  <si>
    <t>Citrulline</t>
  </si>
  <si>
    <t>Methionine</t>
  </si>
  <si>
    <t>Dimethylglycine</t>
  </si>
  <si>
    <t>Nicotinic acid</t>
  </si>
  <si>
    <t>Arginine</t>
  </si>
  <si>
    <t>Cysteine</t>
  </si>
  <si>
    <t>Cystine</t>
  </si>
  <si>
    <t>Homocystine</t>
  </si>
  <si>
    <t>Isoleucine</t>
  </si>
  <si>
    <t>Methionine sulfoxide</t>
  </si>
  <si>
    <t>Symmetric dimethylarginine</t>
  </si>
  <si>
    <t>Carnitine</t>
  </si>
  <si>
    <t>Dopa</t>
  </si>
  <si>
    <t>Adenine</t>
  </si>
  <si>
    <t>Xanthine</t>
  </si>
  <si>
    <t>Choline</t>
  </si>
  <si>
    <t>Cytidine</t>
  </si>
  <si>
    <t>Inosine</t>
  </si>
  <si>
    <t>Thymidine</t>
  </si>
  <si>
    <t>FAD</t>
  </si>
  <si>
    <t>2-Aminobutyric acid</t>
  </si>
  <si>
    <t>4-Aminobutyric acid</t>
  </si>
  <si>
    <t>Adenylosuccinic acid</t>
  </si>
  <si>
    <t>Argininosuccinic acid</t>
  </si>
  <si>
    <t>Fumaric acid</t>
  </si>
  <si>
    <t>Lactic acid</t>
  </si>
  <si>
    <t>Malic acid</t>
  </si>
  <si>
    <t>Ophthalmic acid</t>
  </si>
  <si>
    <t>.</t>
    <phoneticPr fontId="18"/>
  </si>
  <si>
    <t>HMDB0000517</t>
  </si>
  <si>
    <t>C00097</t>
  </si>
  <si>
    <t>HMDB0000574</t>
  </si>
  <si>
    <t>C00491</t>
  </si>
  <si>
    <t>HMDB0000192</t>
  </si>
  <si>
    <t>C20788</t>
  </si>
  <si>
    <t>HMDB0000575</t>
  </si>
  <si>
    <t>C00407</t>
  </si>
  <si>
    <t>HMDB0000172</t>
  </si>
  <si>
    <t>C02989</t>
  </si>
  <si>
    <t>HMDB0002005</t>
  </si>
  <si>
    <t>C21189</t>
  </si>
  <si>
    <t>HMDB0003334</t>
  </si>
  <si>
    <t>HMDB0000062</t>
  </si>
  <si>
    <t>C00355</t>
  </si>
  <si>
    <t>HMDB0000181</t>
  </si>
  <si>
    <t>C00147</t>
  </si>
  <si>
    <t>HMDB0000034</t>
  </si>
  <si>
    <t>C00385</t>
  </si>
  <si>
    <t>HMDB0000292</t>
  </si>
  <si>
    <t>C00114</t>
  </si>
  <si>
    <t>HMDB0000097</t>
  </si>
  <si>
    <t>C00475</t>
  </si>
  <si>
    <t>HMDB0000089</t>
  </si>
  <si>
    <t>C00294</t>
  </si>
  <si>
    <t>HMDB0000195</t>
  </si>
  <si>
    <t>C00214</t>
  </si>
  <si>
    <t>HMDB0000273</t>
  </si>
  <si>
    <t>C00016</t>
  </si>
  <si>
    <t>HMDB0001248</t>
  </si>
  <si>
    <t>C02356</t>
  </si>
  <si>
    <t>HMDB0000452</t>
  </si>
  <si>
    <t>HMDB0000112</t>
  </si>
  <si>
    <t>C03794</t>
  </si>
  <si>
    <t>HMDB0000536</t>
  </si>
  <si>
    <t>C03406</t>
  </si>
  <si>
    <t>HMDB0000052</t>
  </si>
  <si>
    <t>C00122</t>
  </si>
  <si>
    <t>HMDB0000134</t>
  </si>
  <si>
    <t>C00186</t>
  </si>
  <si>
    <t>HMDB0000190</t>
  </si>
  <si>
    <t>C00149</t>
  </si>
  <si>
    <t>HMDB0000744</t>
  </si>
  <si>
    <t>HMDB0005765</t>
  </si>
  <si>
    <t>HMDB0000402</t>
  </si>
  <si>
    <t>HMDB0000058</t>
  </si>
  <si>
    <t>HMDB0000695</t>
  </si>
  <si>
    <t>HMDB0001316</t>
  </si>
  <si>
    <t>HMDB0001341</t>
  </si>
  <si>
    <t>HMDB0000538</t>
  </si>
  <si>
    <t>HMDB0001058</t>
  </si>
  <si>
    <t>HMDB0000122</t>
  </si>
  <si>
    <t>HMDB0000072</t>
  </si>
  <si>
    <t>HMDB0000095</t>
  </si>
  <si>
    <t>HMDB0000082</t>
  </si>
  <si>
    <t>HMDB0000624</t>
  </si>
  <si>
    <t>HMDB0000625</t>
  </si>
  <si>
    <t>HMDB0001254</t>
  </si>
  <si>
    <t>HMDB0000139</t>
  </si>
  <si>
    <t>HMDB0001548</t>
  </si>
  <si>
    <t>HMDB0001644</t>
  </si>
  <si>
    <t>HMDB0000126</t>
  </si>
  <si>
    <t>HMDB0000678</t>
  </si>
  <si>
    <t>HMDB0000227</t>
  </si>
  <si>
    <t>HMDB0001138</t>
  </si>
  <si>
    <t>HMDB0062557</t>
  </si>
  <si>
    <t>HMDB0000902</t>
  </si>
  <si>
    <t>HMDB0000217</t>
  </si>
  <si>
    <t>HMDB0000508</t>
  </si>
  <si>
    <t>HMDB0000254</t>
  </si>
  <si>
    <t>HMDB0000258</t>
  </si>
  <si>
    <t>HMDB0000286</t>
  </si>
  <si>
    <t>HMDB0000210</t>
  </si>
  <si>
    <t>HMDB0000640</t>
  </si>
  <si>
    <t>HMDB0011729</t>
  </si>
  <si>
    <t>HMDB0003331</t>
  </si>
  <si>
    <t>HMDB0000002</t>
  </si>
  <si>
    <t>HMDB0000422</t>
  </si>
  <si>
    <t>HMDB0002894</t>
  </si>
  <si>
    <t>HMDB0000050</t>
  </si>
  <si>
    <t>HMDB0000043</t>
  </si>
  <si>
    <t>HMDB0000033</t>
  </si>
  <si>
    <t>HMDB0001565</t>
  </si>
  <si>
    <t>HMDB0011171</t>
  </si>
  <si>
    <t>HMDB0062697</t>
  </si>
  <si>
    <t>HMDB0000123</t>
  </si>
  <si>
    <t>HMDB0000721</t>
  </si>
  <si>
    <t>HMDB0028840</t>
  </si>
  <si>
    <t>HMDB0000670</t>
  </si>
  <si>
    <t>HMDB0000157</t>
  </si>
  <si>
    <t>HMDB0000161</t>
  </si>
  <si>
    <t>HMDB0000168</t>
  </si>
  <si>
    <t>HMDB0000191</t>
  </si>
  <si>
    <t>HMDB0000656</t>
  </si>
  <si>
    <t>HMDB0000148</t>
  </si>
  <si>
    <t>HMDB0000641</t>
  </si>
  <si>
    <t>HMDB0000177</t>
  </si>
  <si>
    <t>HMDB0000684</t>
  </si>
  <si>
    <t>HMDB0000687</t>
  </si>
  <si>
    <t>HMDB0000182</t>
  </si>
  <si>
    <t>HMDB0000214</t>
  </si>
  <si>
    <t>HMDB0000159</t>
  </si>
  <si>
    <t>HMDB0000162</t>
  </si>
  <si>
    <t>HMDB0000187</t>
  </si>
  <si>
    <t>HMDB0000167</t>
  </si>
  <si>
    <t>HMDB0000929</t>
  </si>
  <si>
    <t>HMDB0000158</t>
  </si>
  <si>
    <t>HMDB0000883</t>
  </si>
  <si>
    <t>HMDB0000215</t>
  </si>
  <si>
    <t>HMDB0000812</t>
  </si>
  <si>
    <t>HMDB0002064</t>
  </si>
  <si>
    <t>HMDB0004620</t>
  </si>
  <si>
    <t>HMDB0094696</t>
  </si>
  <si>
    <t>HMDB0001539</t>
  </si>
  <si>
    <t>HMDB0000446</t>
  </si>
  <si>
    <t>HMDB0000279</t>
  </si>
  <si>
    <t>HMDB0000206</t>
  </si>
  <si>
    <t>HMDB0002038</t>
  </si>
  <si>
    <t>HMDB0002189</t>
  </si>
  <si>
    <t>HMDB0001406</t>
  </si>
  <si>
    <t>HMDB0000201</t>
  </si>
  <si>
    <t>HMDB0003337</t>
  </si>
  <si>
    <t>HMDB0001431</t>
  </si>
  <si>
    <t>HMDB0001185</t>
  </si>
  <si>
    <t>HMDB0000259</t>
  </si>
  <si>
    <t>HMDB0001257</t>
  </si>
  <si>
    <t>HMDB0000235</t>
  </si>
  <si>
    <t>HMDB0031518/HMDB0000156</t>
  </si>
  <si>
    <t>HMDB0244009</t>
  </si>
  <si>
    <t>HMDB0000005</t>
  </si>
  <si>
    <t>HMDB0000440</t>
  </si>
  <si>
    <t>HMDB0002096</t>
  </si>
  <si>
    <t>HMDB0000019</t>
  </si>
  <si>
    <t>HMDB0341354</t>
  </si>
  <si>
    <t>HMDB0000982</t>
  </si>
  <si>
    <t>HMDB0000267</t>
  </si>
  <si>
    <t>HMDB0000754</t>
  </si>
  <si>
    <t>HMDB0000349</t>
  </si>
  <si>
    <t>HMDB0000127</t>
  </si>
  <si>
    <t>HMDB0000014</t>
  </si>
  <si>
    <t>HMDB0002231</t>
  </si>
  <si>
    <t>HMDB0002068</t>
  </si>
  <si>
    <t>HMDB0341150</t>
  </si>
  <si>
    <t>HMDB0011741</t>
  </si>
  <si>
    <t>HMDB0003351</t>
  </si>
  <si>
    <t>HMDB0002259</t>
  </si>
  <si>
    <t>HMDB0000714</t>
  </si>
  <si>
    <t>HMDB0011753</t>
  </si>
  <si>
    <t>HMDB0000197</t>
  </si>
  <si>
    <t>HMDB0002302</t>
  </si>
  <si>
    <t>HMDB0002092</t>
  </si>
  <si>
    <t>HMDB0000715</t>
  </si>
  <si>
    <t>HMDB0003290</t>
  </si>
  <si>
    <t>HMDB0000186</t>
  </si>
  <si>
    <t>HMDB0254199</t>
  </si>
  <si>
    <t>HMDB0001262</t>
  </si>
  <si>
    <t>HMDB0000703</t>
  </si>
  <si>
    <t>HMDB0011757</t>
  </si>
  <si>
    <t>HMDB0003357</t>
  </si>
  <si>
    <t>HMDB0000866/HMDB0244966</t>
  </si>
  <si>
    <t>HMDB0000207</t>
  </si>
  <si>
    <t>HMDB0003229</t>
  </si>
  <si>
    <t>HMDB0000826</t>
  </si>
  <si>
    <t>HMDB0001366</t>
  </si>
  <si>
    <t>HMDB0000250</t>
  </si>
  <si>
    <t>HMDB0034297</t>
  </si>
  <si>
    <t>HMDB0001259</t>
  </si>
  <si>
    <t>HMDB0000943</t>
  </si>
  <si>
    <t>HMDB0000296</t>
  </si>
  <si>
    <t>HMDB0000301</t>
  </si>
  <si>
    <t>HMDB0036458</t>
  </si>
  <si>
    <t>HMDB0000555</t>
  </si>
  <si>
    <t>HMDB0001904</t>
  </si>
  <si>
    <t>HMDB0000017</t>
  </si>
  <si>
    <t>HMDB0001173</t>
  </si>
  <si>
    <t>HMDB0000056</t>
  </si>
  <si>
    <t>HMDB0002541</t>
  </si>
  <si>
    <t>HMDB0000594</t>
  </si>
  <si>
    <t>HMDB0000133</t>
  </si>
  <si>
    <t>HMDB0000904</t>
  </si>
  <si>
    <t>HMDB0000696</t>
  </si>
  <si>
    <t>HMDB0000070</t>
  </si>
  <si>
    <t>HMDB0000766</t>
  </si>
  <si>
    <t>HMDB0000092</t>
  </si>
  <si>
    <t>HMDB0004824</t>
  </si>
  <si>
    <t>HMDB0001488</t>
  </si>
  <si>
    <t>HMDB0254979</t>
  </si>
  <si>
    <t>HMDB0002107</t>
  </si>
  <si>
    <t>HMDB0001830</t>
  </si>
  <si>
    <t>HMDB0001414</t>
  </si>
  <si>
    <t>HMDB0000896</t>
  </si>
  <si>
    <t>HMDB0000875</t>
  </si>
  <si>
    <t>C03661</t>
  </si>
  <si>
    <t>C00318/C00487</t>
  </si>
  <si>
    <t>C00497/C00149</t>
  </si>
  <si>
    <t>C11284</t>
  </si>
  <si>
    <t>C16526</t>
  </si>
  <si>
    <t>C02262</t>
  </si>
  <si>
    <t>C06087</t>
  </si>
  <si>
    <t>C08316</t>
  </si>
  <si>
    <t>LC-MS/MS</t>
  </si>
  <si>
    <t>Method of 
Shimadzu analysis</t>
    <phoneticPr fontId="18"/>
  </si>
  <si>
    <t>HMDB0001517</t>
    <phoneticPr fontId="18"/>
  </si>
  <si>
    <t>HMDB0001206</t>
    <phoneticPr fontId="18"/>
  </si>
  <si>
    <t>HMDB0000045</t>
    <phoneticPr fontId="18"/>
  </si>
  <si>
    <t>HMDB0000030</t>
    <phoneticPr fontId="18"/>
  </si>
  <si>
    <t>HMDB0001546</t>
    <phoneticPr fontId="18"/>
  </si>
  <si>
    <t>HMDB0000124</t>
    <phoneticPr fontId="18"/>
  </si>
  <si>
    <t>HMDB0003559</t>
    <phoneticPr fontId="18"/>
  </si>
  <si>
    <t>HMDB0001473</t>
    <phoneticPr fontId="18"/>
  </si>
  <si>
    <t>HMDB0001397</t>
    <phoneticPr fontId="18"/>
  </si>
  <si>
    <t>HMDB0001273</t>
    <phoneticPr fontId="18"/>
  </si>
  <si>
    <t>HMDB0000175</t>
    <phoneticPr fontId="18"/>
  </si>
  <si>
    <t>HMDB0001296</t>
    <phoneticPr fontId="18"/>
  </si>
  <si>
    <t>HMDB0002817</t>
    <phoneticPr fontId="18"/>
  </si>
  <si>
    <t>HMDB0000226</t>
    <phoneticPr fontId="18"/>
  </si>
  <si>
    <t>HMDB0000786</t>
    <phoneticPr fontId="18"/>
  </si>
  <si>
    <t>HMDB0029819</t>
    <phoneticPr fontId="18"/>
  </si>
  <si>
    <t>HMDB0000779</t>
    <phoneticPr fontId="18"/>
  </si>
  <si>
    <t>HMDB0000243</t>
    <phoneticPr fontId="18"/>
  </si>
  <si>
    <t>HMDB0001554</t>
    <phoneticPr fontId="18"/>
  </si>
  <si>
    <t>HMDB0003464</t>
    <phoneticPr fontId="18"/>
  </si>
  <si>
    <t>HMDB0001149</t>
    <phoneticPr fontId="18"/>
  </si>
  <si>
    <t>HMDB0001432</t>
    <phoneticPr fontId="18"/>
  </si>
  <si>
    <t>HMDB0001413</t>
    <phoneticPr fontId="18"/>
  </si>
  <si>
    <t>HMDB0003459</t>
    <phoneticPr fontId="18"/>
  </si>
  <si>
    <t>HMDB0000101</t>
    <phoneticPr fontId="18"/>
  </si>
  <si>
    <t>HMDB0001049</t>
    <phoneticPr fontId="18"/>
  </si>
  <si>
    <t>HMDB0006941</t>
    <phoneticPr fontId="18"/>
  </si>
  <si>
    <t>HMDB0000099</t>
    <phoneticPr fontId="18"/>
  </si>
  <si>
    <t>HMDB0000742</t>
    <phoneticPr fontId="18"/>
  </si>
  <si>
    <t>HMDB0002994</t>
    <phoneticPr fontId="18"/>
  </si>
  <si>
    <t>HMDB0000939</t>
    <phoneticPr fontId="18"/>
  </si>
  <si>
    <t>HMDB0001372</t>
    <phoneticPr fontId="18"/>
  </si>
  <si>
    <t>HMDB0000306</t>
    <phoneticPr fontId="18"/>
  </si>
  <si>
    <t>2-Hydroxytetradecanoic acid(14:0-OH)</t>
    <phoneticPr fontId="18"/>
  </si>
  <si>
    <t>HMDB0002261</t>
    <phoneticPr fontId="18"/>
  </si>
  <si>
    <t>HMDB0000208</t>
    <phoneticPr fontId="18"/>
  </si>
  <si>
    <t>HMDB0000397</t>
    <phoneticPr fontId="18"/>
  </si>
  <si>
    <t>HMDB0002035</t>
    <phoneticPr fontId="18"/>
  </si>
  <si>
    <t>HMDB0001870</t>
    <phoneticPr fontId="18"/>
  </si>
  <si>
    <t>HMDB0240490</t>
    <phoneticPr fontId="18"/>
  </si>
  <si>
    <t>HMDB0000426</t>
    <phoneticPr fontId="18"/>
  </si>
  <si>
    <t>HMDB0000094</t>
    <phoneticPr fontId="18"/>
  </si>
  <si>
    <t>HMDB0001321</t>
    <phoneticPr fontId="18"/>
  </si>
  <si>
    <t>HMDB0006355</t>
    <phoneticPr fontId="18"/>
  </si>
  <si>
    <t>HMDB0001051</t>
    <phoneticPr fontId="18"/>
  </si>
  <si>
    <t>HMDB0000098</t>
    <phoneticPr fontId="18"/>
  </si>
  <si>
    <t>HMDB0001032</t>
    <phoneticPr fontId="18"/>
  </si>
  <si>
    <t>HMDB0001926/HMDB0061097</t>
    <phoneticPr fontId="18"/>
  </si>
  <si>
    <t>HMDB0001520</t>
    <phoneticPr fontId="18"/>
  </si>
  <si>
    <t>HMDB0061933</t>
    <phoneticPr fontId="18"/>
  </si>
  <si>
    <t>HMDB0000761</t>
    <phoneticPr fontId="18"/>
  </si>
  <si>
    <t>HMDB0000230/HMDB0000773</t>
    <phoneticPr fontId="18"/>
  </si>
  <si>
    <t>HMDB0000772</t>
    <phoneticPr fontId="18"/>
  </si>
  <si>
    <t>HMDB0001429</t>
    <phoneticPr fontId="18"/>
  </si>
  <si>
    <t>HMDB0000954</t>
    <phoneticPr fontId="18"/>
  </si>
  <si>
    <t>HMDB0259270</t>
    <phoneticPr fontId="18"/>
  </si>
  <si>
    <t>HMDB0000299</t>
    <phoneticPr fontId="18"/>
  </si>
  <si>
    <t>HMDB0010386</t>
    <phoneticPr fontId="18"/>
  </si>
  <si>
    <t>HMDB0002322</t>
    <phoneticPr fontId="18"/>
  </si>
  <si>
    <t>HMDB0001314</t>
    <phoneticPr fontId="18"/>
  </si>
  <si>
    <t>HMDB0014703</t>
    <phoneticPr fontId="18"/>
  </si>
  <si>
    <t>HMDB0001176</t>
    <phoneticPr fontId="18"/>
  </si>
  <si>
    <t>HMDB0001547</t>
    <phoneticPr fontId="18"/>
  </si>
  <si>
    <t>HMDB0002802</t>
    <phoneticPr fontId="18"/>
  </si>
  <si>
    <t>HMDB0031404</t>
    <phoneticPr fontId="18"/>
  </si>
  <si>
    <t>HMDB0003045</t>
    <phoneticPr fontId="18"/>
  </si>
  <si>
    <t>HMDB0003571</t>
    <phoneticPr fontId="18"/>
  </si>
  <si>
    <t>HMDB0001389</t>
    <phoneticPr fontId="18"/>
  </si>
  <si>
    <t>HMDB0001521</t>
    <phoneticPr fontId="18"/>
  </si>
  <si>
    <t>HMDB0001238</t>
    <phoneticPr fontId="18"/>
  </si>
  <si>
    <t>HMDB0001338</t>
    <phoneticPr fontId="18"/>
  </si>
  <si>
    <t>HMDB0002100</t>
    <phoneticPr fontId="18"/>
  </si>
  <si>
    <t>HMDB0004610</t>
    <phoneticPr fontId="18"/>
  </si>
  <si>
    <t>HMDB0000767</t>
    <phoneticPr fontId="18"/>
  </si>
  <si>
    <t>HMDB0000239</t>
    <phoneticPr fontId="18"/>
  </si>
  <si>
    <t>HMDB0000842</t>
    <phoneticPr fontId="18"/>
  </si>
  <si>
    <t>HMDB0000269</t>
    <phoneticPr fontId="18"/>
  </si>
  <si>
    <t>HMDB0001114</t>
    <phoneticPr fontId="18"/>
  </si>
  <si>
    <t>HMDB0000262</t>
    <phoneticPr fontId="18"/>
  </si>
  <si>
    <t>HMDB0000300</t>
    <phoneticPr fontId="18"/>
  </si>
  <si>
    <t>C20827</t>
    <phoneticPr fontId="18"/>
  </si>
  <si>
    <t>D-2-Hydroxyisocaproate was detected both in CE-MS (anion) and LC-MS (negative).</t>
    <phoneticPr fontId="18"/>
  </si>
  <si>
    <t>C00062</t>
    <phoneticPr fontId="18"/>
  </si>
  <si>
    <t>P value of t-test</t>
    <phoneticPr fontId="18"/>
  </si>
  <si>
    <t>FDR of t-test</t>
    <phoneticPr fontId="18"/>
  </si>
  <si>
    <t>Control_1</t>
    <phoneticPr fontId="18"/>
  </si>
  <si>
    <t>Control_2</t>
    <phoneticPr fontId="18"/>
  </si>
  <si>
    <t>Control_3</t>
    <phoneticPr fontId="18"/>
  </si>
  <si>
    <t>nat3_1</t>
    <phoneticPr fontId="18"/>
  </si>
  <si>
    <t>nat3_2</t>
    <phoneticPr fontId="18"/>
  </si>
  <si>
    <t>nat3_3</t>
    <phoneticPr fontId="18"/>
  </si>
  <si>
    <t>Lauroyl coenzyme A</t>
    <phoneticPr fontId="18"/>
  </si>
  <si>
    <t>Down in nat3</t>
  </si>
  <si>
    <t>Up in nat3</t>
  </si>
  <si>
    <t>Metabolite annotated in Shimadzu analysis</t>
    <phoneticPr fontId="18"/>
  </si>
  <si>
    <t>Metabolite annotated in LSI analysis</t>
    <phoneticPr fontId="18"/>
  </si>
  <si>
    <t>(B) Peak area corrected by sample weight</t>
    <phoneticPr fontId="18"/>
  </si>
  <si>
    <t>(A) Analysis result</t>
    <phoneticPr fontId="18"/>
  </si>
  <si>
    <t>Log2FC (nat3/c)</t>
    <phoneticPr fontId="18"/>
  </si>
  <si>
    <t>Fold change (nat3/c)</t>
    <phoneticPr fontId="18"/>
  </si>
  <si>
    <t>Not detected</t>
  </si>
  <si>
    <t>NS</t>
  </si>
  <si>
    <r>
      <t xml:space="preserve">Dataset EV3. Metabolome of </t>
    </r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. 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i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76D6FF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FFFD78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</borders>
  <cellStyleXfs count="5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/>
    <xf numFmtId="0" fontId="19" fillId="0" borderId="0"/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22" fillId="0" borderId="0" xfId="42" applyFont="1" applyAlignment="1">
      <alignment horizontal="center"/>
    </xf>
    <xf numFmtId="0" fontId="24" fillId="0" borderId="0" xfId="42" applyFont="1" applyAlignment="1">
      <alignment horizontal="center"/>
    </xf>
    <xf numFmtId="0" fontId="25" fillId="0" borderId="0" xfId="42" applyFont="1" applyAlignment="1">
      <alignment horizontal="center"/>
    </xf>
    <xf numFmtId="0" fontId="26" fillId="0" borderId="0" xfId="42" applyFont="1" applyAlignment="1">
      <alignment horizontal="center"/>
    </xf>
    <xf numFmtId="176" fontId="26" fillId="33" borderId="10" xfId="0" applyNumberFormat="1" applyFont="1" applyFill="1" applyBorder="1" applyAlignment="1">
      <alignment horizontal="center" vertical="center" wrapText="1"/>
    </xf>
    <xf numFmtId="176" fontId="26" fillId="34" borderId="10" xfId="0" applyNumberFormat="1" applyFont="1" applyFill="1" applyBorder="1" applyAlignment="1">
      <alignment horizontal="center" vertical="center" wrapText="1"/>
    </xf>
    <xf numFmtId="176" fontId="26" fillId="35" borderId="10" xfId="0" applyNumberFormat="1" applyFont="1" applyFill="1" applyBorder="1" applyAlignment="1">
      <alignment horizontal="center" vertical="center" wrapText="1"/>
    </xf>
    <xf numFmtId="176" fontId="26" fillId="36" borderId="10" xfId="0" applyNumberFormat="1" applyFont="1" applyFill="1" applyBorder="1" applyAlignment="1">
      <alignment horizontal="center" vertical="center" wrapText="1"/>
    </xf>
    <xf numFmtId="0" fontId="27" fillId="0" borderId="0" xfId="42" applyFont="1" applyAlignment="1">
      <alignment horizontal="center"/>
    </xf>
    <xf numFmtId="0" fontId="28" fillId="0" borderId="0" xfId="0" applyFont="1" applyAlignment="1">
      <alignment horizontal="left" vertical="center"/>
    </xf>
    <xf numFmtId="176" fontId="26" fillId="0" borderId="10" xfId="0" applyNumberFormat="1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/>
    </xf>
    <xf numFmtId="176" fontId="26" fillId="0" borderId="20" xfId="0" applyNumberFormat="1" applyFont="1" applyBorder="1" applyAlignment="1">
      <alignment horizontal="center" vertical="center"/>
    </xf>
    <xf numFmtId="176" fontId="26" fillId="0" borderId="10" xfId="0" applyNumberFormat="1" applyFont="1" applyBorder="1" applyAlignment="1">
      <alignment horizontal="center" vertical="center"/>
    </xf>
    <xf numFmtId="176" fontId="22" fillId="0" borderId="0" xfId="0" applyNumberFormat="1" applyFont="1" applyAlignment="1">
      <alignment horizontal="left" vertical="center"/>
    </xf>
    <xf numFmtId="176" fontId="26" fillId="0" borderId="22" xfId="0" applyNumberFormat="1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/>
    </xf>
    <xf numFmtId="176" fontId="26" fillId="0" borderId="23" xfId="0" applyNumberFormat="1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/>
    </xf>
    <xf numFmtId="176" fontId="26" fillId="0" borderId="25" xfId="0" applyNumberFormat="1" applyFont="1" applyBorder="1" applyAlignment="1">
      <alignment horizontal="center" vertical="center"/>
    </xf>
    <xf numFmtId="176" fontId="26" fillId="0" borderId="27" xfId="0" applyNumberFormat="1" applyFont="1" applyBorder="1" applyAlignment="1">
      <alignment horizontal="center" vertical="center"/>
    </xf>
    <xf numFmtId="0" fontId="23" fillId="0" borderId="14" xfId="42" applyFont="1" applyBorder="1" applyAlignment="1">
      <alignment horizontal="center" vertical="center"/>
    </xf>
    <xf numFmtId="0" fontId="23" fillId="0" borderId="22" xfId="42" applyFont="1" applyBorder="1" applyAlignment="1">
      <alignment horizontal="center" vertical="center"/>
    </xf>
    <xf numFmtId="0" fontId="23" fillId="0" borderId="10" xfId="42" applyFont="1" applyBorder="1" applyAlignment="1">
      <alignment horizontal="center" vertical="center"/>
    </xf>
    <xf numFmtId="0" fontId="24" fillId="0" borderId="0" xfId="42" applyFont="1" applyAlignment="1">
      <alignment horizontal="center" vertical="center"/>
    </xf>
    <xf numFmtId="0" fontId="22" fillId="0" borderId="0" xfId="42" applyFont="1" applyAlignment="1">
      <alignment horizontal="center" vertical="center"/>
    </xf>
    <xf numFmtId="0" fontId="25" fillId="0" borderId="0" xfId="42" applyFont="1" applyAlignment="1">
      <alignment horizontal="center" vertical="center"/>
    </xf>
    <xf numFmtId="0" fontId="23" fillId="0" borderId="0" xfId="42" applyFont="1" applyAlignment="1">
      <alignment horizontal="left" vertical="center"/>
    </xf>
    <xf numFmtId="0" fontId="23" fillId="0" borderId="0" xfId="42" applyFont="1" applyAlignment="1">
      <alignment horizontal="center" vertical="center"/>
    </xf>
    <xf numFmtId="0" fontId="26" fillId="0" borderId="0" xfId="42" applyFont="1" applyAlignment="1">
      <alignment horizontal="center" vertical="center"/>
    </xf>
    <xf numFmtId="0" fontId="27" fillId="0" borderId="0" xfId="42" applyFont="1" applyAlignment="1">
      <alignment horizontal="center" vertical="center"/>
    </xf>
    <xf numFmtId="0" fontId="23" fillId="0" borderId="15" xfId="42" applyFont="1" applyBorder="1" applyAlignment="1">
      <alignment horizontal="center" vertical="center"/>
    </xf>
    <xf numFmtId="0" fontId="26" fillId="0" borderId="10" xfId="42" applyFont="1" applyBorder="1" applyAlignment="1">
      <alignment horizontal="center" vertical="center"/>
    </xf>
    <xf numFmtId="176" fontId="26" fillId="0" borderId="22" xfId="0" applyNumberFormat="1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/>
    </xf>
    <xf numFmtId="0" fontId="26" fillId="0" borderId="14" xfId="42" applyFont="1" applyBorder="1" applyAlignment="1">
      <alignment horizontal="center" vertical="center"/>
    </xf>
    <xf numFmtId="0" fontId="26" fillId="0" borderId="15" xfId="42" applyFont="1" applyBorder="1" applyAlignment="1">
      <alignment horizontal="center" vertical="center"/>
    </xf>
    <xf numFmtId="0" fontId="26" fillId="0" borderId="22" xfId="42" applyFont="1" applyBorder="1" applyAlignment="1">
      <alignment horizontal="center" vertical="center"/>
    </xf>
    <xf numFmtId="0" fontId="26" fillId="0" borderId="25" xfId="42" applyFont="1" applyBorder="1" applyAlignment="1">
      <alignment horizontal="center" vertical="center"/>
    </xf>
    <xf numFmtId="0" fontId="26" fillId="0" borderId="26" xfId="42" applyFont="1" applyBorder="1" applyAlignment="1">
      <alignment horizontal="center" vertical="center"/>
    </xf>
    <xf numFmtId="0" fontId="26" fillId="0" borderId="24" xfId="42" applyFont="1" applyBorder="1" applyAlignment="1">
      <alignment horizontal="center" vertical="center"/>
    </xf>
    <xf numFmtId="0" fontId="26" fillId="0" borderId="35" xfId="42" applyFont="1" applyBorder="1" applyAlignment="1">
      <alignment horizontal="center" vertical="center"/>
    </xf>
    <xf numFmtId="0" fontId="23" fillId="0" borderId="13" xfId="42" applyFont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36" xfId="0" applyFont="1" applyBorder="1" applyAlignment="1">
      <alignment horizontal="center" vertical="center"/>
    </xf>
    <xf numFmtId="0" fontId="23" fillId="0" borderId="37" xfId="0" applyFont="1" applyBorder="1" applyAlignment="1">
      <alignment horizontal="center" vertical="center"/>
    </xf>
    <xf numFmtId="0" fontId="23" fillId="0" borderId="38" xfId="0" applyFont="1" applyBorder="1" applyAlignment="1">
      <alignment horizontal="center" vertical="center"/>
    </xf>
    <xf numFmtId="0" fontId="23" fillId="0" borderId="39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23" fillId="0" borderId="31" xfId="42" applyFont="1" applyBorder="1" applyAlignment="1">
      <alignment horizontal="center" vertical="center"/>
    </xf>
    <xf numFmtId="0" fontId="23" fillId="0" borderId="32" xfId="42" applyFont="1" applyBorder="1" applyAlignment="1">
      <alignment horizontal="center" vertical="center"/>
    </xf>
    <xf numFmtId="0" fontId="23" fillId="0" borderId="11" xfId="42" applyFont="1" applyBorder="1" applyAlignment="1">
      <alignment horizontal="center" vertical="center"/>
    </xf>
    <xf numFmtId="0" fontId="23" fillId="0" borderId="33" xfId="42" applyFont="1" applyBorder="1" applyAlignment="1">
      <alignment horizontal="center" vertical="center"/>
    </xf>
    <xf numFmtId="0" fontId="23" fillId="0" borderId="34" xfId="42" applyFont="1" applyBorder="1" applyAlignment="1">
      <alignment horizontal="center" vertical="center"/>
    </xf>
    <xf numFmtId="0" fontId="23" fillId="0" borderId="19" xfId="42" applyFont="1" applyBorder="1" applyAlignment="1">
      <alignment horizontal="center" vertical="center"/>
    </xf>
    <xf numFmtId="0" fontId="23" fillId="0" borderId="31" xfId="42" applyFont="1" applyBorder="1" applyAlignment="1">
      <alignment horizontal="center" vertical="center" wrapText="1"/>
    </xf>
    <xf numFmtId="0" fontId="23" fillId="0" borderId="32" xfId="42" applyFont="1" applyBorder="1" applyAlignment="1">
      <alignment horizontal="center" vertical="center" wrapText="1"/>
    </xf>
    <xf numFmtId="0" fontId="23" fillId="0" borderId="11" xfId="42" applyFont="1" applyBorder="1" applyAlignment="1">
      <alignment horizontal="center" vertical="center" wrapText="1"/>
    </xf>
    <xf numFmtId="0" fontId="23" fillId="0" borderId="28" xfId="42" applyFont="1" applyBorder="1" applyAlignment="1">
      <alignment horizontal="center" vertical="center"/>
    </xf>
    <xf numFmtId="0" fontId="23" fillId="0" borderId="29" xfId="42" applyFont="1" applyBorder="1" applyAlignment="1">
      <alignment horizontal="center" vertical="center"/>
    </xf>
    <xf numFmtId="0" fontId="23" fillId="0" borderId="30" xfId="42" applyFont="1" applyBorder="1" applyAlignment="1">
      <alignment horizontal="center" vertical="center"/>
    </xf>
    <xf numFmtId="0" fontId="23" fillId="0" borderId="18" xfId="42" applyFont="1" applyBorder="1" applyAlignment="1">
      <alignment horizontal="center" vertical="center"/>
    </xf>
    <xf numFmtId="0" fontId="23" fillId="0" borderId="12" xfId="42" applyFont="1" applyBorder="1" applyAlignment="1">
      <alignment horizontal="center" vertical="center"/>
    </xf>
    <xf numFmtId="0" fontId="23" fillId="0" borderId="16" xfId="42" applyFont="1" applyBorder="1" applyAlignment="1">
      <alignment horizontal="center" vertical="center"/>
    </xf>
    <xf numFmtId="0" fontId="23" fillId="0" borderId="14" xfId="42" applyFont="1" applyBorder="1" applyAlignment="1">
      <alignment horizontal="center" vertical="center"/>
    </xf>
    <xf numFmtId="0" fontId="23" fillId="0" borderId="17" xfId="42" applyFont="1" applyBorder="1" applyAlignment="1">
      <alignment horizontal="center" vertical="center" wrapText="1"/>
    </xf>
    <xf numFmtId="0" fontId="23" fillId="0" borderId="10" xfId="42" applyFont="1" applyBorder="1" applyAlignment="1">
      <alignment horizontal="center" vertical="center" wrapText="1"/>
    </xf>
    <xf numFmtId="0" fontId="23" fillId="0" borderId="21" xfId="42" applyFont="1" applyBorder="1" applyAlignment="1">
      <alignment horizontal="center" vertical="center"/>
    </xf>
    <xf numFmtId="0" fontId="23" fillId="0" borderId="22" xfId="42" applyFont="1" applyBorder="1" applyAlignment="1">
      <alignment horizontal="center" vertical="center"/>
    </xf>
    <xf numFmtId="0" fontId="23" fillId="0" borderId="17" xfId="42" applyFont="1" applyBorder="1" applyAlignment="1">
      <alignment horizontal="center" vertical="center"/>
    </xf>
    <xf numFmtId="0" fontId="23" fillId="0" borderId="10" xfId="42" applyFont="1" applyBorder="1" applyAlignment="1">
      <alignment horizontal="center" vertical="center"/>
    </xf>
  </cellXfs>
  <cellStyles count="5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D000000}"/>
    <cellStyle name="標準 3" xfId="43" xr:uid="{00000000-0005-0000-0000-00002E000000}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良い" xfId="6" builtinId="26" customBuiltin="1"/>
  </cellStyles>
  <dxfs count="5">
    <dxf>
      <fill>
        <patternFill>
          <bgColor rgb="FFFF8AD8"/>
        </patternFill>
      </fill>
    </dxf>
    <dxf>
      <fill>
        <patternFill>
          <bgColor rgb="FF00FA0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8AD8"/>
        </patternFill>
      </fill>
    </dxf>
    <dxf>
      <fill>
        <patternFill>
          <bgColor rgb="FF00FA00"/>
        </patternFill>
      </fill>
    </dxf>
  </dxfs>
  <tableStyles count="0" defaultTableStyle="TableStyleMedium2" defaultPivotStyle="PivotStyleLight16"/>
  <colors>
    <mruColors>
      <color rgb="FF76D6FF"/>
      <color rgb="FF00FA00"/>
      <color rgb="FFFF8AD8"/>
      <color rgb="FFFFFD78"/>
      <color rgb="FF7A81FF"/>
      <color rgb="FFFF9300"/>
      <color rgb="FFD883FF"/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19BEA-652A-2D45-88FD-CA55DCE5487B}">
  <dimension ref="A1:Q265"/>
  <sheetViews>
    <sheetView tabSelected="1" zoomScale="65" workbookViewId="0">
      <pane xSplit="6" ySplit="5" topLeftCell="G6" activePane="bottomRight" state="frozen"/>
      <selection pane="topRight" activeCell="G1" sqref="G1"/>
      <selection pane="bottomLeft" activeCell="A6" sqref="A6"/>
      <selection pane="bottomRight"/>
    </sheetView>
  </sheetViews>
  <sheetFormatPr baseColWidth="10" defaultColWidth="9.5703125" defaultRowHeight="14"/>
  <cols>
    <col min="1" max="1" width="40.7109375" style="1" customWidth="1"/>
    <col min="2" max="2" width="20.7109375" style="1" customWidth="1"/>
    <col min="3" max="3" width="40.7109375" style="1" customWidth="1"/>
    <col min="4" max="4" width="20.7109375" style="1" customWidth="1"/>
    <col min="5" max="6" width="15.7109375" style="1" customWidth="1"/>
    <col min="7" max="7" width="15.7109375" style="3" customWidth="1"/>
    <col min="8" max="11" width="15.7109375" style="1" customWidth="1"/>
    <col min="12" max="12" width="15.7109375" style="3" customWidth="1"/>
    <col min="13" max="16" width="15.7109375" style="1" customWidth="1"/>
    <col min="17" max="16384" width="9.5703125" style="1"/>
  </cols>
  <sheetData>
    <row r="1" spans="1:16" ht="20" customHeight="1">
      <c r="A1" s="45" t="s">
        <v>813</v>
      </c>
      <c r="B1" s="25"/>
      <c r="C1" s="10"/>
      <c r="D1" s="25"/>
      <c r="E1" s="26"/>
      <c r="F1" s="26"/>
      <c r="G1" s="27"/>
      <c r="H1" s="26"/>
      <c r="I1" s="26"/>
      <c r="J1" s="26"/>
      <c r="K1" s="26"/>
      <c r="L1" s="27"/>
      <c r="M1" s="26"/>
      <c r="N1" s="26"/>
      <c r="O1" s="26"/>
      <c r="P1" s="26"/>
    </row>
    <row r="2" spans="1:16" s="4" customFormat="1" ht="20" customHeight="1" thickBot="1">
      <c r="A2" s="28" t="s">
        <v>808</v>
      </c>
      <c r="B2" s="29"/>
      <c r="C2" s="28"/>
      <c r="D2" s="29"/>
      <c r="E2" s="30"/>
      <c r="F2" s="30"/>
      <c r="G2" s="31"/>
      <c r="H2" s="30"/>
      <c r="I2" s="30"/>
      <c r="J2" s="30"/>
      <c r="K2" s="30"/>
      <c r="L2" s="31"/>
      <c r="M2" s="30"/>
      <c r="N2" s="30"/>
      <c r="O2" s="30"/>
      <c r="P2" s="30"/>
    </row>
    <row r="3" spans="1:16" s="9" customFormat="1" ht="20" customHeight="1">
      <c r="A3" s="55" t="s">
        <v>805</v>
      </c>
      <c r="B3" s="58" t="s">
        <v>710</v>
      </c>
      <c r="C3" s="52" t="s">
        <v>806</v>
      </c>
      <c r="D3" s="52" t="s">
        <v>258</v>
      </c>
      <c r="E3" s="52" t="s">
        <v>255</v>
      </c>
      <c r="F3" s="61" t="s">
        <v>256</v>
      </c>
      <c r="G3" s="46" t="s">
        <v>64</v>
      </c>
      <c r="H3" s="47"/>
      <c r="I3" s="47"/>
      <c r="J3" s="47"/>
      <c r="K3" s="48"/>
      <c r="L3" s="46" t="s">
        <v>65</v>
      </c>
      <c r="M3" s="47"/>
      <c r="N3" s="47"/>
      <c r="O3" s="47"/>
      <c r="P3" s="48"/>
    </row>
    <row r="4" spans="1:16" s="2" customFormat="1" ht="20" customHeight="1">
      <c r="A4" s="56"/>
      <c r="B4" s="59"/>
      <c r="C4" s="53"/>
      <c r="D4" s="53"/>
      <c r="E4" s="53"/>
      <c r="F4" s="62"/>
      <c r="G4" s="49"/>
      <c r="H4" s="50"/>
      <c r="I4" s="50"/>
      <c r="J4" s="50"/>
      <c r="K4" s="51"/>
      <c r="L4" s="49"/>
      <c r="M4" s="50"/>
      <c r="N4" s="50"/>
      <c r="O4" s="50"/>
      <c r="P4" s="51"/>
    </row>
    <row r="5" spans="1:16" s="2" customFormat="1" ht="20" customHeight="1">
      <c r="A5" s="57"/>
      <c r="B5" s="60"/>
      <c r="C5" s="54"/>
      <c r="D5" s="54"/>
      <c r="E5" s="54"/>
      <c r="F5" s="63"/>
      <c r="G5" s="22" t="s">
        <v>267</v>
      </c>
      <c r="H5" s="24" t="s">
        <v>794</v>
      </c>
      <c r="I5" s="24" t="s">
        <v>795</v>
      </c>
      <c r="J5" s="24" t="s">
        <v>810</v>
      </c>
      <c r="K5" s="32" t="s">
        <v>809</v>
      </c>
      <c r="L5" s="23" t="s">
        <v>263</v>
      </c>
      <c r="M5" s="24" t="s">
        <v>794</v>
      </c>
      <c r="N5" s="24" t="s">
        <v>795</v>
      </c>
      <c r="O5" s="24" t="s">
        <v>810</v>
      </c>
      <c r="P5" s="24" t="s">
        <v>809</v>
      </c>
    </row>
    <row r="6" spans="1:16" ht="20" customHeight="1">
      <c r="A6" s="17" t="s">
        <v>268</v>
      </c>
      <c r="B6" s="33" t="s">
        <v>268</v>
      </c>
      <c r="C6" s="34" t="s">
        <v>325</v>
      </c>
      <c r="D6" s="5" t="s">
        <v>259</v>
      </c>
      <c r="E6" s="14" t="s">
        <v>405</v>
      </c>
      <c r="F6" s="35" t="s">
        <v>711</v>
      </c>
      <c r="G6" s="36" t="s">
        <v>811</v>
      </c>
      <c r="H6" s="33" t="s">
        <v>268</v>
      </c>
      <c r="I6" s="33" t="s">
        <v>268</v>
      </c>
      <c r="J6" s="33" t="s">
        <v>268</v>
      </c>
      <c r="K6" s="37" t="s">
        <v>268</v>
      </c>
      <c r="L6" s="38" t="str">
        <f t="shared" ref="L6:L69" si="0">IF(AND(N6&lt;0.05,P6&gt;0),"Up in nat3",IF(AND(N6&lt;0.05,P6&lt;0),"Down in nat3","NS"))</f>
        <v>Up in nat3</v>
      </c>
      <c r="M6" s="12">
        <v>6.9559000000000001E-3</v>
      </c>
      <c r="N6" s="12">
        <v>3.2693E-2</v>
      </c>
      <c r="O6" s="12">
        <v>2.3157999999999999</v>
      </c>
      <c r="P6" s="12">
        <v>1.2115</v>
      </c>
    </row>
    <row r="7" spans="1:16" ht="20" customHeight="1">
      <c r="A7" s="17" t="s">
        <v>268</v>
      </c>
      <c r="B7" s="33" t="s">
        <v>268</v>
      </c>
      <c r="C7" s="16" t="s">
        <v>166</v>
      </c>
      <c r="D7" s="5" t="s">
        <v>259</v>
      </c>
      <c r="E7" s="14" t="s">
        <v>244</v>
      </c>
      <c r="F7" s="35" t="s">
        <v>553</v>
      </c>
      <c r="G7" s="36" t="s">
        <v>811</v>
      </c>
      <c r="H7" s="33" t="s">
        <v>268</v>
      </c>
      <c r="I7" s="33" t="s">
        <v>268</v>
      </c>
      <c r="J7" s="33" t="s">
        <v>268</v>
      </c>
      <c r="K7" s="37" t="s">
        <v>268</v>
      </c>
      <c r="L7" s="38" t="str">
        <f t="shared" si="0"/>
        <v>Up in nat3</v>
      </c>
      <c r="M7" s="12">
        <v>1.0483E-4</v>
      </c>
      <c r="N7" s="12">
        <v>2.5368999999999999E-3</v>
      </c>
      <c r="O7" s="12">
        <v>5.6418999999999997</v>
      </c>
      <c r="P7" s="12">
        <v>2.4962</v>
      </c>
    </row>
    <row r="8" spans="1:16" ht="20" customHeight="1">
      <c r="A8" s="17" t="s">
        <v>442</v>
      </c>
      <c r="B8" s="33" t="s">
        <v>709</v>
      </c>
      <c r="C8" s="16" t="s">
        <v>139</v>
      </c>
      <c r="D8" s="5" t="s">
        <v>259</v>
      </c>
      <c r="E8" s="14" t="s">
        <v>223</v>
      </c>
      <c r="F8" s="35" t="s">
        <v>554</v>
      </c>
      <c r="G8" s="36" t="s">
        <v>812</v>
      </c>
      <c r="H8" s="33">
        <v>7.3671E-2</v>
      </c>
      <c r="I8" s="33">
        <v>0.17496999999999999</v>
      </c>
      <c r="J8" s="33">
        <v>0.62363000000000002</v>
      </c>
      <c r="K8" s="37">
        <v>-0.68125000000000002</v>
      </c>
      <c r="L8" s="38" t="str">
        <f t="shared" si="0"/>
        <v>NS</v>
      </c>
      <c r="M8" s="12">
        <v>0.10267</v>
      </c>
      <c r="N8" s="12">
        <v>0.19302</v>
      </c>
      <c r="O8" s="12">
        <v>2.5703999999999998</v>
      </c>
      <c r="P8" s="12">
        <v>1.3620000000000001</v>
      </c>
    </row>
    <row r="9" spans="1:16" ht="20" customHeight="1">
      <c r="A9" s="17" t="s">
        <v>268</v>
      </c>
      <c r="B9" s="33" t="s">
        <v>268</v>
      </c>
      <c r="C9" s="16" t="s">
        <v>170</v>
      </c>
      <c r="D9" s="5" t="s">
        <v>259</v>
      </c>
      <c r="E9" s="14" t="s">
        <v>246</v>
      </c>
      <c r="F9" s="35" t="s">
        <v>555</v>
      </c>
      <c r="G9" s="36" t="s">
        <v>811</v>
      </c>
      <c r="H9" s="33" t="s">
        <v>268</v>
      </c>
      <c r="I9" s="33" t="s">
        <v>268</v>
      </c>
      <c r="J9" s="33" t="s">
        <v>268</v>
      </c>
      <c r="K9" s="37" t="s">
        <v>268</v>
      </c>
      <c r="L9" s="38" t="str">
        <f t="shared" si="0"/>
        <v>Up in nat3</v>
      </c>
      <c r="M9" s="12">
        <v>4.8958999999999999E-3</v>
      </c>
      <c r="N9" s="12">
        <v>2.9104999999999999E-2</v>
      </c>
      <c r="O9" s="12">
        <v>2.5541</v>
      </c>
      <c r="P9" s="12">
        <v>1.3528</v>
      </c>
    </row>
    <row r="10" spans="1:16" ht="20" customHeight="1">
      <c r="A10" s="17" t="s">
        <v>268</v>
      </c>
      <c r="B10" s="33" t="s">
        <v>268</v>
      </c>
      <c r="C10" s="16" t="s">
        <v>127</v>
      </c>
      <c r="D10" s="5" t="s">
        <v>259</v>
      </c>
      <c r="E10" s="14" t="s">
        <v>213</v>
      </c>
      <c r="F10" s="35" t="s">
        <v>556</v>
      </c>
      <c r="G10" s="36" t="s">
        <v>811</v>
      </c>
      <c r="H10" s="33" t="s">
        <v>268</v>
      </c>
      <c r="I10" s="33" t="s">
        <v>268</v>
      </c>
      <c r="J10" s="33" t="s">
        <v>268</v>
      </c>
      <c r="K10" s="37" t="s">
        <v>268</v>
      </c>
      <c r="L10" s="38" t="str">
        <f t="shared" si="0"/>
        <v>NS</v>
      </c>
      <c r="M10" s="12">
        <v>0.72682999999999998</v>
      </c>
      <c r="N10" s="12">
        <v>0.78510999999999997</v>
      </c>
      <c r="O10" s="12">
        <v>1.3143</v>
      </c>
      <c r="P10" s="12">
        <v>0.39428000000000002</v>
      </c>
    </row>
    <row r="11" spans="1:16" ht="20" customHeight="1">
      <c r="A11" s="17" t="s">
        <v>268</v>
      </c>
      <c r="B11" s="33" t="s">
        <v>268</v>
      </c>
      <c r="C11" s="16" t="s">
        <v>276</v>
      </c>
      <c r="D11" s="5" t="s">
        <v>259</v>
      </c>
      <c r="E11" s="14" t="s">
        <v>370</v>
      </c>
      <c r="F11" s="35" t="s">
        <v>712</v>
      </c>
      <c r="G11" s="36" t="s">
        <v>811</v>
      </c>
      <c r="H11" s="33" t="s">
        <v>268</v>
      </c>
      <c r="I11" s="33" t="s">
        <v>268</v>
      </c>
      <c r="J11" s="33" t="s">
        <v>268</v>
      </c>
      <c r="K11" s="37" t="s">
        <v>268</v>
      </c>
      <c r="L11" s="38" t="str">
        <f t="shared" si="0"/>
        <v>Up in nat3</v>
      </c>
      <c r="M11" s="12">
        <v>2.0422999999999999E-3</v>
      </c>
      <c r="N11" s="12">
        <v>1.9198E-2</v>
      </c>
      <c r="O11" s="12">
        <v>2.0499999999999998</v>
      </c>
      <c r="P11" s="12">
        <v>1.0356000000000001</v>
      </c>
    </row>
    <row r="12" spans="1:16" ht="20" customHeight="1">
      <c r="A12" s="17" t="s">
        <v>268</v>
      </c>
      <c r="B12" s="33" t="s">
        <v>268</v>
      </c>
      <c r="C12" s="16" t="s">
        <v>137</v>
      </c>
      <c r="D12" s="5" t="s">
        <v>259</v>
      </c>
      <c r="E12" s="14" t="s">
        <v>221</v>
      </c>
      <c r="F12" s="35" t="s">
        <v>557</v>
      </c>
      <c r="G12" s="36" t="s">
        <v>811</v>
      </c>
      <c r="H12" s="33" t="s">
        <v>268</v>
      </c>
      <c r="I12" s="33" t="s">
        <v>268</v>
      </c>
      <c r="J12" s="33" t="s">
        <v>268</v>
      </c>
      <c r="K12" s="37" t="s">
        <v>268</v>
      </c>
      <c r="L12" s="38" t="str">
        <f t="shared" si="0"/>
        <v>NS</v>
      </c>
      <c r="M12" s="12">
        <v>0.43493999999999999</v>
      </c>
      <c r="N12" s="12">
        <v>0.55249000000000004</v>
      </c>
      <c r="O12" s="12">
        <v>1.2133</v>
      </c>
      <c r="P12" s="12">
        <v>0.27890999999999999</v>
      </c>
    </row>
    <row r="13" spans="1:16" ht="20" customHeight="1">
      <c r="A13" s="17" t="s">
        <v>443</v>
      </c>
      <c r="B13" s="33" t="s">
        <v>709</v>
      </c>
      <c r="C13" s="16" t="s">
        <v>326</v>
      </c>
      <c r="D13" s="5" t="s">
        <v>259</v>
      </c>
      <c r="E13" s="14" t="s">
        <v>406</v>
      </c>
      <c r="F13" s="35" t="s">
        <v>713</v>
      </c>
      <c r="G13" s="36" t="s">
        <v>812</v>
      </c>
      <c r="H13" s="33">
        <v>0.22434999999999999</v>
      </c>
      <c r="I13" s="33">
        <v>0.34797</v>
      </c>
      <c r="J13" s="33">
        <v>1.7192000000000001</v>
      </c>
      <c r="K13" s="37">
        <v>0.78173999999999999</v>
      </c>
      <c r="L13" s="38" t="str">
        <f t="shared" si="0"/>
        <v>Up in nat3</v>
      </c>
      <c r="M13" s="12">
        <v>1.0135999999999999E-3</v>
      </c>
      <c r="N13" s="12">
        <v>1.191E-2</v>
      </c>
      <c r="O13" s="12">
        <v>2.9384000000000001</v>
      </c>
      <c r="P13" s="12">
        <v>1.5549999999999999</v>
      </c>
    </row>
    <row r="14" spans="1:16" ht="20" customHeight="1">
      <c r="A14" s="17" t="s">
        <v>268</v>
      </c>
      <c r="B14" s="33" t="s">
        <v>268</v>
      </c>
      <c r="C14" s="16" t="s">
        <v>138</v>
      </c>
      <c r="D14" s="5" t="s">
        <v>259</v>
      </c>
      <c r="E14" s="14" t="s">
        <v>222</v>
      </c>
      <c r="F14" s="35" t="s">
        <v>558</v>
      </c>
      <c r="G14" s="36" t="s">
        <v>811</v>
      </c>
      <c r="H14" s="33" t="s">
        <v>268</v>
      </c>
      <c r="I14" s="33" t="s">
        <v>268</v>
      </c>
      <c r="J14" s="33" t="s">
        <v>268</v>
      </c>
      <c r="K14" s="37" t="s">
        <v>268</v>
      </c>
      <c r="L14" s="38" t="str">
        <f t="shared" si="0"/>
        <v>NS</v>
      </c>
      <c r="M14" s="12">
        <v>9.6976000000000007E-2</v>
      </c>
      <c r="N14" s="12">
        <v>0.18991</v>
      </c>
      <c r="O14" s="12">
        <v>2.0156999999999998</v>
      </c>
      <c r="P14" s="12">
        <v>1.0113000000000001</v>
      </c>
    </row>
    <row r="15" spans="1:16" ht="20" customHeight="1">
      <c r="A15" s="17" t="s">
        <v>268</v>
      </c>
      <c r="B15" s="33" t="s">
        <v>268</v>
      </c>
      <c r="C15" s="16" t="s">
        <v>106</v>
      </c>
      <c r="D15" s="5" t="s">
        <v>259</v>
      </c>
      <c r="E15" s="14" t="s">
        <v>198</v>
      </c>
      <c r="F15" s="35" t="s">
        <v>559</v>
      </c>
      <c r="G15" s="36" t="s">
        <v>811</v>
      </c>
      <c r="H15" s="33" t="s">
        <v>268</v>
      </c>
      <c r="I15" s="33" t="s">
        <v>268</v>
      </c>
      <c r="J15" s="33" t="s">
        <v>268</v>
      </c>
      <c r="K15" s="37" t="s">
        <v>268</v>
      </c>
      <c r="L15" s="38" t="str">
        <f t="shared" si="0"/>
        <v>NS</v>
      </c>
      <c r="M15" s="12">
        <v>0.73499999999999999</v>
      </c>
      <c r="N15" s="12">
        <v>0.78510999999999997</v>
      </c>
      <c r="O15" s="12">
        <v>0.97584000000000004</v>
      </c>
      <c r="P15" s="12">
        <v>-3.5282000000000001E-2</v>
      </c>
    </row>
    <row r="16" spans="1:16" ht="20" customHeight="1">
      <c r="A16" s="17" t="s">
        <v>268</v>
      </c>
      <c r="B16" s="33" t="s">
        <v>268</v>
      </c>
      <c r="C16" s="16" t="s">
        <v>148</v>
      </c>
      <c r="D16" s="5" t="s">
        <v>259</v>
      </c>
      <c r="E16" s="14" t="s">
        <v>232</v>
      </c>
      <c r="F16" s="35" t="s">
        <v>560</v>
      </c>
      <c r="G16" s="36" t="s">
        <v>811</v>
      </c>
      <c r="H16" s="33" t="s">
        <v>268</v>
      </c>
      <c r="I16" s="33" t="s">
        <v>268</v>
      </c>
      <c r="J16" s="33" t="s">
        <v>268</v>
      </c>
      <c r="K16" s="37" t="s">
        <v>268</v>
      </c>
      <c r="L16" s="38" t="str">
        <f t="shared" si="0"/>
        <v>NS</v>
      </c>
      <c r="M16" s="12">
        <v>0.20660999999999999</v>
      </c>
      <c r="N16" s="12">
        <v>0.33484000000000003</v>
      </c>
      <c r="O16" s="12">
        <v>0.44756000000000001</v>
      </c>
      <c r="P16" s="12">
        <v>-1.1597999999999999</v>
      </c>
    </row>
    <row r="17" spans="1:16" ht="20" customHeight="1">
      <c r="A17" s="17" t="s">
        <v>268</v>
      </c>
      <c r="B17" s="33" t="s">
        <v>268</v>
      </c>
      <c r="C17" s="16" t="s">
        <v>274</v>
      </c>
      <c r="D17" s="5" t="s">
        <v>259</v>
      </c>
      <c r="E17" s="14" t="s">
        <v>369</v>
      </c>
      <c r="F17" s="35" t="s">
        <v>714</v>
      </c>
      <c r="G17" s="36" t="s">
        <v>811</v>
      </c>
      <c r="H17" s="33" t="s">
        <v>268</v>
      </c>
      <c r="I17" s="33" t="s">
        <v>268</v>
      </c>
      <c r="J17" s="33" t="s">
        <v>268</v>
      </c>
      <c r="K17" s="37" t="s">
        <v>268</v>
      </c>
      <c r="L17" s="38" t="str">
        <f t="shared" si="0"/>
        <v>NS</v>
      </c>
      <c r="M17" s="12">
        <v>0.69784999999999997</v>
      </c>
      <c r="N17" s="12">
        <v>0.78510999999999997</v>
      </c>
      <c r="O17" s="12">
        <v>0.83077000000000001</v>
      </c>
      <c r="P17" s="12">
        <v>-0.26748</v>
      </c>
    </row>
    <row r="18" spans="1:16" ht="20" customHeight="1">
      <c r="A18" s="17" t="s">
        <v>268</v>
      </c>
      <c r="B18" s="33" t="s">
        <v>268</v>
      </c>
      <c r="C18" s="16" t="s">
        <v>335</v>
      </c>
      <c r="D18" s="5" t="s">
        <v>259</v>
      </c>
      <c r="E18" s="14" t="s">
        <v>413</v>
      </c>
      <c r="F18" s="35" t="s">
        <v>715</v>
      </c>
      <c r="G18" s="36" t="s">
        <v>811</v>
      </c>
      <c r="H18" s="33" t="s">
        <v>268</v>
      </c>
      <c r="I18" s="33" t="s">
        <v>268</v>
      </c>
      <c r="J18" s="33" t="s">
        <v>268</v>
      </c>
      <c r="K18" s="37" t="s">
        <v>268</v>
      </c>
      <c r="L18" s="38" t="str">
        <f t="shared" si="0"/>
        <v>NS</v>
      </c>
      <c r="M18" s="12">
        <v>0.27465000000000001</v>
      </c>
      <c r="N18" s="12">
        <v>0.38044</v>
      </c>
      <c r="O18" s="12">
        <v>0.78261000000000003</v>
      </c>
      <c r="P18" s="12">
        <v>-0.35364000000000001</v>
      </c>
    </row>
    <row r="19" spans="1:16" ht="20" customHeight="1">
      <c r="A19" s="17" t="s">
        <v>444</v>
      </c>
      <c r="B19" s="33" t="s">
        <v>709</v>
      </c>
      <c r="C19" s="16" t="s">
        <v>277</v>
      </c>
      <c r="D19" s="5" t="s">
        <v>259</v>
      </c>
      <c r="E19" s="14" t="s">
        <v>12</v>
      </c>
      <c r="F19" s="35" t="s">
        <v>561</v>
      </c>
      <c r="G19" s="36" t="s">
        <v>812</v>
      </c>
      <c r="H19" s="33">
        <v>0.46015</v>
      </c>
      <c r="I19" s="33">
        <v>0.56694999999999995</v>
      </c>
      <c r="J19" s="33">
        <v>0.48908000000000001</v>
      </c>
      <c r="K19" s="37">
        <v>-1.0318000000000001</v>
      </c>
      <c r="L19" s="38" t="str">
        <f t="shared" si="0"/>
        <v>Up in nat3</v>
      </c>
      <c r="M19" s="12">
        <v>2.3356000000000001E-4</v>
      </c>
      <c r="N19" s="12">
        <v>3.6589999999999999E-3</v>
      </c>
      <c r="O19" s="12">
        <v>4.7752999999999997</v>
      </c>
      <c r="P19" s="12">
        <v>2.2555999999999998</v>
      </c>
    </row>
    <row r="20" spans="1:16" ht="20" customHeight="1">
      <c r="A20" s="17" t="s">
        <v>445</v>
      </c>
      <c r="B20" s="33" t="s">
        <v>709</v>
      </c>
      <c r="C20" s="16" t="s">
        <v>334</v>
      </c>
      <c r="D20" s="5" t="s">
        <v>259</v>
      </c>
      <c r="E20" s="14" t="s">
        <v>412</v>
      </c>
      <c r="F20" s="35" t="s">
        <v>562</v>
      </c>
      <c r="G20" s="36" t="s">
        <v>812</v>
      </c>
      <c r="H20" s="33">
        <v>2.2280999999999999E-2</v>
      </c>
      <c r="I20" s="33">
        <v>9.4076000000000007E-2</v>
      </c>
      <c r="J20" s="33">
        <v>0.43092999999999998</v>
      </c>
      <c r="K20" s="37">
        <v>-1.2144999999999999</v>
      </c>
      <c r="L20" s="38" t="str">
        <f t="shared" si="0"/>
        <v>NS</v>
      </c>
      <c r="M20" s="12">
        <v>0.93113000000000001</v>
      </c>
      <c r="N20" s="12">
        <v>0.93113000000000001</v>
      </c>
      <c r="O20" s="12">
        <v>1.0101</v>
      </c>
      <c r="P20" s="12">
        <v>1.4500000000000001E-2</v>
      </c>
    </row>
    <row r="21" spans="1:16" ht="20" customHeight="1">
      <c r="A21" s="17" t="s">
        <v>268</v>
      </c>
      <c r="B21" s="33" t="s">
        <v>268</v>
      </c>
      <c r="C21" s="16" t="s">
        <v>142</v>
      </c>
      <c r="D21" s="5" t="s">
        <v>259</v>
      </c>
      <c r="E21" s="14" t="s">
        <v>226</v>
      </c>
      <c r="F21" s="35" t="s">
        <v>563</v>
      </c>
      <c r="G21" s="36" t="s">
        <v>811</v>
      </c>
      <c r="H21" s="33" t="s">
        <v>268</v>
      </c>
      <c r="I21" s="33" t="s">
        <v>268</v>
      </c>
      <c r="J21" s="33" t="s">
        <v>268</v>
      </c>
      <c r="K21" s="37" t="s">
        <v>268</v>
      </c>
      <c r="L21" s="38" t="str">
        <f t="shared" si="0"/>
        <v>NS</v>
      </c>
      <c r="M21" s="12">
        <v>0.24993000000000001</v>
      </c>
      <c r="N21" s="12">
        <v>0.37891999999999998</v>
      </c>
      <c r="O21" s="12">
        <v>0.70428000000000002</v>
      </c>
      <c r="P21" s="12">
        <v>-0.50578000000000001</v>
      </c>
    </row>
    <row r="22" spans="1:16" ht="20" customHeight="1">
      <c r="A22" s="17" t="s">
        <v>268</v>
      </c>
      <c r="B22" s="33" t="s">
        <v>268</v>
      </c>
      <c r="C22" s="16" t="s">
        <v>71</v>
      </c>
      <c r="D22" s="5" t="s">
        <v>259</v>
      </c>
      <c r="E22" s="14" t="s">
        <v>390</v>
      </c>
      <c r="F22" s="35" t="s">
        <v>564</v>
      </c>
      <c r="G22" s="36" t="s">
        <v>811</v>
      </c>
      <c r="H22" s="33" t="s">
        <v>268</v>
      </c>
      <c r="I22" s="33" t="s">
        <v>268</v>
      </c>
      <c r="J22" s="33" t="s">
        <v>268</v>
      </c>
      <c r="K22" s="37" t="s">
        <v>268</v>
      </c>
      <c r="L22" s="38" t="str">
        <f t="shared" si="0"/>
        <v>NS</v>
      </c>
      <c r="M22" s="12">
        <v>0.49679000000000001</v>
      </c>
      <c r="N22" s="12">
        <v>0.59870000000000001</v>
      </c>
      <c r="O22" s="12">
        <v>1.2684</v>
      </c>
      <c r="P22" s="12">
        <v>0.34305999999999998</v>
      </c>
    </row>
    <row r="23" spans="1:16" ht="20" customHeight="1">
      <c r="A23" s="17" t="s">
        <v>268</v>
      </c>
      <c r="B23" s="33" t="s">
        <v>268</v>
      </c>
      <c r="C23" s="16" t="s">
        <v>298</v>
      </c>
      <c r="D23" s="5" t="s">
        <v>259</v>
      </c>
      <c r="E23" s="14" t="s">
        <v>380</v>
      </c>
      <c r="F23" s="35" t="s">
        <v>716</v>
      </c>
      <c r="G23" s="36" t="s">
        <v>811</v>
      </c>
      <c r="H23" s="33" t="s">
        <v>268</v>
      </c>
      <c r="I23" s="33" t="s">
        <v>268</v>
      </c>
      <c r="J23" s="33" t="s">
        <v>268</v>
      </c>
      <c r="K23" s="37" t="s">
        <v>268</v>
      </c>
      <c r="L23" s="38" t="str">
        <f t="shared" si="0"/>
        <v>NS</v>
      </c>
      <c r="M23" s="12">
        <v>8.2921999999999996E-2</v>
      </c>
      <c r="N23" s="12">
        <v>0.16944999999999999</v>
      </c>
      <c r="O23" s="12">
        <v>0.56564000000000003</v>
      </c>
      <c r="P23" s="12">
        <v>-0.82203999999999999</v>
      </c>
    </row>
    <row r="24" spans="1:16" ht="20" customHeight="1">
      <c r="A24" s="17" t="s">
        <v>268</v>
      </c>
      <c r="B24" s="33" t="s">
        <v>268</v>
      </c>
      <c r="C24" s="16" t="s">
        <v>125</v>
      </c>
      <c r="D24" s="5" t="s">
        <v>259</v>
      </c>
      <c r="E24" s="14" t="s">
        <v>18</v>
      </c>
      <c r="F24" s="35" t="s">
        <v>565</v>
      </c>
      <c r="G24" s="36" t="s">
        <v>811</v>
      </c>
      <c r="H24" s="33" t="s">
        <v>268</v>
      </c>
      <c r="I24" s="33" t="s">
        <v>268</v>
      </c>
      <c r="J24" s="33" t="s">
        <v>268</v>
      </c>
      <c r="K24" s="37" t="s">
        <v>268</v>
      </c>
      <c r="L24" s="38" t="str">
        <f t="shared" si="0"/>
        <v>NS</v>
      </c>
      <c r="M24" s="12">
        <v>0.73190999999999995</v>
      </c>
      <c r="N24" s="12">
        <v>0.78510999999999997</v>
      </c>
      <c r="O24" s="12">
        <v>1.0437000000000001</v>
      </c>
      <c r="P24" s="12">
        <v>6.1663000000000003E-2</v>
      </c>
    </row>
    <row r="25" spans="1:16" ht="20" customHeight="1">
      <c r="A25" s="17" t="s">
        <v>268</v>
      </c>
      <c r="B25" s="33" t="s">
        <v>268</v>
      </c>
      <c r="C25" s="16" t="s">
        <v>155</v>
      </c>
      <c r="D25" s="5" t="s">
        <v>259</v>
      </c>
      <c r="E25" s="14" t="s">
        <v>237</v>
      </c>
      <c r="F25" s="35" t="s">
        <v>566</v>
      </c>
      <c r="G25" s="36" t="s">
        <v>811</v>
      </c>
      <c r="H25" s="33" t="s">
        <v>268</v>
      </c>
      <c r="I25" s="33" t="s">
        <v>268</v>
      </c>
      <c r="J25" s="33" t="s">
        <v>268</v>
      </c>
      <c r="K25" s="37" t="s">
        <v>268</v>
      </c>
      <c r="L25" s="38" t="str">
        <f t="shared" si="0"/>
        <v>NS</v>
      </c>
      <c r="M25" s="12">
        <v>0.12987000000000001</v>
      </c>
      <c r="N25" s="12">
        <v>0.23476</v>
      </c>
      <c r="O25" s="12">
        <v>1.4872000000000001</v>
      </c>
      <c r="P25" s="12">
        <v>0.57257999999999998</v>
      </c>
    </row>
    <row r="26" spans="1:16" ht="20" customHeight="1">
      <c r="A26" s="17" t="s">
        <v>268</v>
      </c>
      <c r="B26" s="33" t="s">
        <v>268</v>
      </c>
      <c r="C26" s="16" t="s">
        <v>100</v>
      </c>
      <c r="D26" s="5" t="s">
        <v>259</v>
      </c>
      <c r="E26" s="14" t="s">
        <v>22</v>
      </c>
      <c r="F26" s="35" t="s">
        <v>567</v>
      </c>
      <c r="G26" s="36" t="s">
        <v>811</v>
      </c>
      <c r="H26" s="33" t="s">
        <v>268</v>
      </c>
      <c r="I26" s="33" t="s">
        <v>268</v>
      </c>
      <c r="J26" s="33" t="s">
        <v>268</v>
      </c>
      <c r="K26" s="37" t="s">
        <v>268</v>
      </c>
      <c r="L26" s="38" t="str">
        <f t="shared" si="0"/>
        <v>NS</v>
      </c>
      <c r="M26" s="12">
        <v>0.47492000000000001</v>
      </c>
      <c r="N26" s="12">
        <v>0.58740000000000003</v>
      </c>
      <c r="O26" s="12">
        <v>0.93042999999999998</v>
      </c>
      <c r="P26" s="12">
        <v>-0.10402</v>
      </c>
    </row>
    <row r="27" spans="1:16" ht="20" customHeight="1">
      <c r="A27" s="17" t="s">
        <v>268</v>
      </c>
      <c r="B27" s="33" t="s">
        <v>268</v>
      </c>
      <c r="C27" s="16" t="s">
        <v>14</v>
      </c>
      <c r="D27" s="5" t="s">
        <v>259</v>
      </c>
      <c r="E27" s="14" t="s">
        <v>15</v>
      </c>
      <c r="F27" s="35" t="s">
        <v>568</v>
      </c>
      <c r="G27" s="36" t="s">
        <v>811</v>
      </c>
      <c r="H27" s="33" t="s">
        <v>268</v>
      </c>
      <c r="I27" s="33" t="s">
        <v>268</v>
      </c>
      <c r="J27" s="33" t="s">
        <v>268</v>
      </c>
      <c r="K27" s="37" t="s">
        <v>268</v>
      </c>
      <c r="L27" s="38" t="str">
        <f t="shared" si="0"/>
        <v>Down in nat3</v>
      </c>
      <c r="M27" s="12">
        <v>5.2332999999999998E-3</v>
      </c>
      <c r="N27" s="12">
        <v>2.9104999999999999E-2</v>
      </c>
      <c r="O27" s="12">
        <v>0.23194000000000001</v>
      </c>
      <c r="P27" s="12">
        <v>-2.1080999999999999</v>
      </c>
    </row>
    <row r="28" spans="1:16" ht="20" customHeight="1">
      <c r="A28" s="17" t="s">
        <v>268</v>
      </c>
      <c r="B28" s="33" t="s">
        <v>268</v>
      </c>
      <c r="C28" s="16" t="s">
        <v>62</v>
      </c>
      <c r="D28" s="5" t="s">
        <v>259</v>
      </c>
      <c r="E28" s="14" t="s">
        <v>63</v>
      </c>
      <c r="F28" s="35" t="s">
        <v>569</v>
      </c>
      <c r="G28" s="36" t="s">
        <v>811</v>
      </c>
      <c r="H28" s="33" t="s">
        <v>268</v>
      </c>
      <c r="I28" s="33" t="s">
        <v>268</v>
      </c>
      <c r="J28" s="33" t="s">
        <v>268</v>
      </c>
      <c r="K28" s="37" t="s">
        <v>268</v>
      </c>
      <c r="L28" s="38" t="str">
        <f t="shared" si="0"/>
        <v>NS</v>
      </c>
      <c r="M28" s="12">
        <v>0.14557999999999999</v>
      </c>
      <c r="N28" s="12">
        <v>0.25341999999999998</v>
      </c>
      <c r="O28" s="12">
        <v>0.49041000000000001</v>
      </c>
      <c r="P28" s="12">
        <v>-1.0279</v>
      </c>
    </row>
    <row r="29" spans="1:16" ht="20" customHeight="1">
      <c r="A29" s="17" t="s">
        <v>268</v>
      </c>
      <c r="B29" s="33" t="s">
        <v>268</v>
      </c>
      <c r="C29" s="16" t="s">
        <v>302</v>
      </c>
      <c r="D29" s="5" t="s">
        <v>259</v>
      </c>
      <c r="E29" s="14" t="s">
        <v>383</v>
      </c>
      <c r="F29" s="35" t="s">
        <v>717</v>
      </c>
      <c r="G29" s="36" t="s">
        <v>811</v>
      </c>
      <c r="H29" s="33" t="s">
        <v>268</v>
      </c>
      <c r="I29" s="33" t="s">
        <v>268</v>
      </c>
      <c r="J29" s="33" t="s">
        <v>268</v>
      </c>
      <c r="K29" s="37" t="s">
        <v>268</v>
      </c>
      <c r="L29" s="38" t="str">
        <f t="shared" si="0"/>
        <v>NS</v>
      </c>
      <c r="M29" s="12">
        <v>0.82721999999999996</v>
      </c>
      <c r="N29" s="12">
        <v>0.85150999999999999</v>
      </c>
      <c r="O29" s="12">
        <v>1</v>
      </c>
      <c r="P29" s="12">
        <v>0</v>
      </c>
    </row>
    <row r="30" spans="1:16" ht="20" customHeight="1">
      <c r="A30" s="17" t="s">
        <v>268</v>
      </c>
      <c r="B30" s="33" t="s">
        <v>268</v>
      </c>
      <c r="C30" s="16" t="s">
        <v>105</v>
      </c>
      <c r="D30" s="5" t="s">
        <v>259</v>
      </c>
      <c r="E30" s="14" t="s">
        <v>23</v>
      </c>
      <c r="F30" s="35" t="s">
        <v>570</v>
      </c>
      <c r="G30" s="36" t="s">
        <v>811</v>
      </c>
      <c r="H30" s="33" t="s">
        <v>268</v>
      </c>
      <c r="I30" s="33" t="s">
        <v>268</v>
      </c>
      <c r="J30" s="33" t="s">
        <v>268</v>
      </c>
      <c r="K30" s="37" t="s">
        <v>268</v>
      </c>
      <c r="L30" s="38" t="str">
        <f t="shared" si="0"/>
        <v>NS</v>
      </c>
      <c r="M30" s="12">
        <v>0.22241</v>
      </c>
      <c r="N30" s="12">
        <v>0.34844000000000003</v>
      </c>
      <c r="O30" s="12">
        <v>1.3154999999999999</v>
      </c>
      <c r="P30" s="12">
        <v>0.39562000000000003</v>
      </c>
    </row>
    <row r="31" spans="1:16" ht="20" customHeight="1">
      <c r="A31" s="17" t="s">
        <v>268</v>
      </c>
      <c r="B31" s="33" t="s">
        <v>268</v>
      </c>
      <c r="C31" s="16" t="s">
        <v>299</v>
      </c>
      <c r="D31" s="5" t="s">
        <v>259</v>
      </c>
      <c r="E31" s="14" t="s">
        <v>381</v>
      </c>
      <c r="F31" s="35" t="s">
        <v>718</v>
      </c>
      <c r="G31" s="36" t="s">
        <v>811</v>
      </c>
      <c r="H31" s="33" t="s">
        <v>268</v>
      </c>
      <c r="I31" s="33" t="s">
        <v>268</v>
      </c>
      <c r="J31" s="33" t="s">
        <v>268</v>
      </c>
      <c r="K31" s="37" t="s">
        <v>268</v>
      </c>
      <c r="L31" s="38" t="str">
        <f t="shared" si="0"/>
        <v>NS</v>
      </c>
      <c r="M31" s="12">
        <v>0.2833</v>
      </c>
      <c r="N31" s="12">
        <v>0.38044</v>
      </c>
      <c r="O31" s="12">
        <v>1.7122999999999999</v>
      </c>
      <c r="P31" s="12">
        <v>0.77595999999999998</v>
      </c>
    </row>
    <row r="32" spans="1:16" ht="20" customHeight="1">
      <c r="A32" s="17" t="s">
        <v>446</v>
      </c>
      <c r="B32" s="33" t="s">
        <v>709</v>
      </c>
      <c r="C32" s="16" t="s">
        <v>327</v>
      </c>
      <c r="D32" s="5" t="s">
        <v>259</v>
      </c>
      <c r="E32" s="14" t="s">
        <v>253</v>
      </c>
      <c r="F32" s="35" t="s">
        <v>719</v>
      </c>
      <c r="G32" s="36" t="s">
        <v>812</v>
      </c>
      <c r="H32" s="33">
        <v>0.82855000000000001</v>
      </c>
      <c r="I32" s="33">
        <v>0.85094000000000003</v>
      </c>
      <c r="J32" s="33">
        <v>1.0327</v>
      </c>
      <c r="K32" s="37">
        <v>4.6446000000000001E-2</v>
      </c>
      <c r="L32" s="38" t="str">
        <f t="shared" si="0"/>
        <v>NS</v>
      </c>
      <c r="M32" s="12">
        <v>0.28193000000000001</v>
      </c>
      <c r="N32" s="12">
        <v>0.38044</v>
      </c>
      <c r="O32" s="12">
        <v>0.58836999999999995</v>
      </c>
      <c r="P32" s="12">
        <v>-0.76519999999999999</v>
      </c>
    </row>
    <row r="33" spans="1:16" ht="20" customHeight="1">
      <c r="A33" s="17" t="s">
        <v>268</v>
      </c>
      <c r="B33" s="33" t="s">
        <v>268</v>
      </c>
      <c r="C33" s="16" t="s">
        <v>329</v>
      </c>
      <c r="D33" s="5" t="s">
        <v>259</v>
      </c>
      <c r="E33" s="14" t="s">
        <v>408</v>
      </c>
      <c r="F33" s="35" t="s">
        <v>720</v>
      </c>
      <c r="G33" s="36" t="s">
        <v>811</v>
      </c>
      <c r="H33" s="33" t="s">
        <v>268</v>
      </c>
      <c r="I33" s="33" t="s">
        <v>268</v>
      </c>
      <c r="J33" s="33" t="s">
        <v>268</v>
      </c>
      <c r="K33" s="37" t="s">
        <v>268</v>
      </c>
      <c r="L33" s="38" t="str">
        <f t="shared" si="0"/>
        <v>NS</v>
      </c>
      <c r="M33" s="12">
        <v>2.7057999999999999E-2</v>
      </c>
      <c r="N33" s="12">
        <v>8.4780999999999995E-2</v>
      </c>
      <c r="O33" s="12">
        <v>0.53661999999999999</v>
      </c>
      <c r="P33" s="12">
        <v>-0.89802999999999999</v>
      </c>
    </row>
    <row r="34" spans="1:16" ht="20" customHeight="1">
      <c r="A34" s="17" t="s">
        <v>268</v>
      </c>
      <c r="B34" s="33" t="s">
        <v>268</v>
      </c>
      <c r="C34" s="16" t="s">
        <v>328</v>
      </c>
      <c r="D34" s="5" t="s">
        <v>259</v>
      </c>
      <c r="E34" s="14" t="s">
        <v>407</v>
      </c>
      <c r="F34" s="35" t="s">
        <v>721</v>
      </c>
      <c r="G34" s="36" t="s">
        <v>811</v>
      </c>
      <c r="H34" s="33" t="s">
        <v>268</v>
      </c>
      <c r="I34" s="33" t="s">
        <v>268</v>
      </c>
      <c r="J34" s="33" t="s">
        <v>268</v>
      </c>
      <c r="K34" s="37" t="s">
        <v>268</v>
      </c>
      <c r="L34" s="38" t="str">
        <f t="shared" si="0"/>
        <v>NS</v>
      </c>
      <c r="M34" s="12">
        <v>5.2505000000000003E-2</v>
      </c>
      <c r="N34" s="12">
        <v>0.12339</v>
      </c>
      <c r="O34" s="12">
        <v>0.67618999999999996</v>
      </c>
      <c r="P34" s="12">
        <v>-0.5645</v>
      </c>
    </row>
    <row r="35" spans="1:16" ht="20" customHeight="1">
      <c r="A35" s="17" t="s">
        <v>268</v>
      </c>
      <c r="B35" s="33" t="s">
        <v>268</v>
      </c>
      <c r="C35" s="16" t="s">
        <v>296</v>
      </c>
      <c r="D35" s="5" t="s">
        <v>259</v>
      </c>
      <c r="E35" s="14" t="s">
        <v>268</v>
      </c>
      <c r="F35" s="35" t="s">
        <v>571</v>
      </c>
      <c r="G35" s="36" t="s">
        <v>811</v>
      </c>
      <c r="H35" s="33" t="s">
        <v>268</v>
      </c>
      <c r="I35" s="33" t="s">
        <v>268</v>
      </c>
      <c r="J35" s="33" t="s">
        <v>268</v>
      </c>
      <c r="K35" s="37" t="s">
        <v>268</v>
      </c>
      <c r="L35" s="38" t="str">
        <f t="shared" si="0"/>
        <v>Up in nat3</v>
      </c>
      <c r="M35" s="12">
        <v>3.2548999999999998E-3</v>
      </c>
      <c r="N35" s="12">
        <v>2.5496000000000001E-2</v>
      </c>
      <c r="O35" s="12">
        <v>2.6326999999999998</v>
      </c>
      <c r="P35" s="12">
        <v>1.3965000000000001</v>
      </c>
    </row>
    <row r="36" spans="1:16" ht="20" customHeight="1">
      <c r="A36" s="17" t="s">
        <v>268</v>
      </c>
      <c r="B36" s="33" t="s">
        <v>268</v>
      </c>
      <c r="C36" s="16" t="s">
        <v>346</v>
      </c>
      <c r="D36" s="5" t="s">
        <v>259</v>
      </c>
      <c r="E36" s="14" t="s">
        <v>423</v>
      </c>
      <c r="F36" s="35" t="s">
        <v>722</v>
      </c>
      <c r="G36" s="36" t="s">
        <v>811</v>
      </c>
      <c r="H36" s="33" t="s">
        <v>268</v>
      </c>
      <c r="I36" s="33" t="s">
        <v>268</v>
      </c>
      <c r="J36" s="33" t="s">
        <v>268</v>
      </c>
      <c r="K36" s="37" t="s">
        <v>268</v>
      </c>
      <c r="L36" s="38" t="str">
        <f t="shared" si="0"/>
        <v>NS</v>
      </c>
      <c r="M36" s="12">
        <v>3.0745000000000001E-2</v>
      </c>
      <c r="N36" s="12">
        <v>8.5000999999999993E-2</v>
      </c>
      <c r="O36" s="12">
        <v>0.79591999999999996</v>
      </c>
      <c r="P36" s="12">
        <v>-0.32930999999999999</v>
      </c>
    </row>
    <row r="37" spans="1:16" ht="20" customHeight="1">
      <c r="A37" s="17" t="s">
        <v>268</v>
      </c>
      <c r="B37" s="33" t="s">
        <v>268</v>
      </c>
      <c r="C37" s="16" t="s">
        <v>122</v>
      </c>
      <c r="D37" s="5" t="s">
        <v>259</v>
      </c>
      <c r="E37" s="14" t="s">
        <v>210</v>
      </c>
      <c r="F37" s="35" t="s">
        <v>572</v>
      </c>
      <c r="G37" s="36" t="s">
        <v>811</v>
      </c>
      <c r="H37" s="33" t="s">
        <v>268</v>
      </c>
      <c r="I37" s="33" t="s">
        <v>268</v>
      </c>
      <c r="J37" s="33" t="s">
        <v>268</v>
      </c>
      <c r="K37" s="37" t="s">
        <v>268</v>
      </c>
      <c r="L37" s="38" t="str">
        <f t="shared" si="0"/>
        <v>NS</v>
      </c>
      <c r="M37" s="12">
        <v>1.8364999999999999E-2</v>
      </c>
      <c r="N37" s="12">
        <v>6.1655000000000001E-2</v>
      </c>
      <c r="O37" s="12">
        <v>1.9459</v>
      </c>
      <c r="P37" s="12">
        <v>0.96047000000000005</v>
      </c>
    </row>
    <row r="38" spans="1:16" ht="20" customHeight="1">
      <c r="A38" s="17" t="s">
        <v>268</v>
      </c>
      <c r="B38" s="33" t="s">
        <v>268</v>
      </c>
      <c r="C38" s="16" t="s">
        <v>95</v>
      </c>
      <c r="D38" s="5" t="s">
        <v>259</v>
      </c>
      <c r="E38" s="14" t="s">
        <v>191</v>
      </c>
      <c r="F38" s="35" t="s">
        <v>573</v>
      </c>
      <c r="G38" s="36" t="s">
        <v>811</v>
      </c>
      <c r="H38" s="33" t="s">
        <v>268</v>
      </c>
      <c r="I38" s="33" t="s">
        <v>268</v>
      </c>
      <c r="J38" s="33" t="s">
        <v>268</v>
      </c>
      <c r="K38" s="37" t="s">
        <v>268</v>
      </c>
      <c r="L38" s="38" t="str">
        <f t="shared" si="0"/>
        <v>NS</v>
      </c>
      <c r="M38" s="12">
        <v>0.16478999999999999</v>
      </c>
      <c r="N38" s="12">
        <v>0.27661999999999998</v>
      </c>
      <c r="O38" s="12">
        <v>0.75595000000000001</v>
      </c>
      <c r="P38" s="12">
        <v>-0.40362999999999999</v>
      </c>
    </row>
    <row r="39" spans="1:16" ht="20" customHeight="1">
      <c r="A39" s="17" t="s">
        <v>268</v>
      </c>
      <c r="B39" s="33" t="s">
        <v>268</v>
      </c>
      <c r="C39" s="16" t="s">
        <v>350</v>
      </c>
      <c r="D39" s="5" t="s">
        <v>259</v>
      </c>
      <c r="E39" s="14" t="s">
        <v>427</v>
      </c>
      <c r="F39" s="35" t="s">
        <v>723</v>
      </c>
      <c r="G39" s="36" t="s">
        <v>811</v>
      </c>
      <c r="H39" s="33" t="s">
        <v>268</v>
      </c>
      <c r="I39" s="33" t="s">
        <v>268</v>
      </c>
      <c r="J39" s="33" t="s">
        <v>268</v>
      </c>
      <c r="K39" s="37" t="s">
        <v>268</v>
      </c>
      <c r="L39" s="38" t="str">
        <f t="shared" si="0"/>
        <v>NS</v>
      </c>
      <c r="M39" s="12">
        <v>1.5675999999999999E-2</v>
      </c>
      <c r="N39" s="12">
        <v>5.6674000000000002E-2</v>
      </c>
      <c r="O39" s="12">
        <v>0.15556</v>
      </c>
      <c r="P39" s="12">
        <v>-2.6844999999999999</v>
      </c>
    </row>
    <row r="40" spans="1:16" ht="20" customHeight="1">
      <c r="A40" s="17" t="s">
        <v>268</v>
      </c>
      <c r="B40" s="33" t="s">
        <v>268</v>
      </c>
      <c r="C40" s="16" t="s">
        <v>99</v>
      </c>
      <c r="D40" s="5" t="s">
        <v>259</v>
      </c>
      <c r="E40" s="14" t="s">
        <v>268</v>
      </c>
      <c r="F40" s="35" t="s">
        <v>574</v>
      </c>
      <c r="G40" s="36" t="s">
        <v>811</v>
      </c>
      <c r="H40" s="33" t="s">
        <v>268</v>
      </c>
      <c r="I40" s="33" t="s">
        <v>268</v>
      </c>
      <c r="J40" s="33" t="s">
        <v>268</v>
      </c>
      <c r="K40" s="37" t="s">
        <v>268</v>
      </c>
      <c r="L40" s="38" t="str">
        <f t="shared" si="0"/>
        <v>NS</v>
      </c>
      <c r="M40" s="12">
        <v>1.5187000000000001E-2</v>
      </c>
      <c r="N40" s="12">
        <v>5.6674000000000002E-2</v>
      </c>
      <c r="O40" s="12">
        <v>2.4895</v>
      </c>
      <c r="P40" s="12">
        <v>1.3159000000000001</v>
      </c>
    </row>
    <row r="41" spans="1:16" ht="20" customHeight="1">
      <c r="A41" s="17" t="s">
        <v>447</v>
      </c>
      <c r="B41" s="33" t="s">
        <v>709</v>
      </c>
      <c r="C41" s="16" t="s">
        <v>114</v>
      </c>
      <c r="D41" s="5" t="s">
        <v>259</v>
      </c>
      <c r="E41" s="14" t="s">
        <v>204</v>
      </c>
      <c r="F41" s="35" t="s">
        <v>575</v>
      </c>
      <c r="G41" s="36" t="s">
        <v>812</v>
      </c>
      <c r="H41" s="33">
        <v>2.0888E-2</v>
      </c>
      <c r="I41" s="33">
        <v>9.3382999999999994E-2</v>
      </c>
      <c r="J41" s="33">
        <v>0.33894000000000002</v>
      </c>
      <c r="K41" s="37">
        <v>-1.5609</v>
      </c>
      <c r="L41" s="38" t="str">
        <f t="shared" si="0"/>
        <v>NS</v>
      </c>
      <c r="M41" s="12">
        <v>0.32730999999999999</v>
      </c>
      <c r="N41" s="12">
        <v>0.42731999999999998</v>
      </c>
      <c r="O41" s="12">
        <v>1.1454</v>
      </c>
      <c r="P41" s="12">
        <v>0.19578999999999999</v>
      </c>
    </row>
    <row r="42" spans="1:16" ht="20" customHeight="1">
      <c r="A42" s="17" t="s">
        <v>268</v>
      </c>
      <c r="B42" s="33" t="s">
        <v>268</v>
      </c>
      <c r="C42" s="16" t="s">
        <v>115</v>
      </c>
      <c r="D42" s="5" t="s">
        <v>259</v>
      </c>
      <c r="E42" s="14" t="s">
        <v>205</v>
      </c>
      <c r="F42" s="35" t="s">
        <v>576</v>
      </c>
      <c r="G42" s="36" t="s">
        <v>811</v>
      </c>
      <c r="H42" s="33" t="s">
        <v>268</v>
      </c>
      <c r="I42" s="33" t="s">
        <v>268</v>
      </c>
      <c r="J42" s="33" t="s">
        <v>268</v>
      </c>
      <c r="K42" s="37" t="s">
        <v>268</v>
      </c>
      <c r="L42" s="38" t="str">
        <f t="shared" si="0"/>
        <v>NS</v>
      </c>
      <c r="M42" s="12">
        <v>0.83340000000000003</v>
      </c>
      <c r="N42" s="12">
        <v>0.85150999999999999</v>
      </c>
      <c r="O42" s="12">
        <v>0.98253000000000001</v>
      </c>
      <c r="P42" s="12">
        <v>-2.5423000000000001E-2</v>
      </c>
    </row>
    <row r="43" spans="1:16" ht="20" customHeight="1">
      <c r="A43" s="17" t="s">
        <v>448</v>
      </c>
      <c r="B43" s="33" t="s">
        <v>709</v>
      </c>
      <c r="C43" s="16" t="s">
        <v>336</v>
      </c>
      <c r="D43" s="5" t="s">
        <v>259</v>
      </c>
      <c r="E43" s="14" t="s">
        <v>414</v>
      </c>
      <c r="F43" s="35" t="s">
        <v>724</v>
      </c>
      <c r="G43" s="36" t="s">
        <v>812</v>
      </c>
      <c r="H43" s="33">
        <v>4.2653999999999997E-2</v>
      </c>
      <c r="I43" s="33">
        <v>0.14735000000000001</v>
      </c>
      <c r="J43" s="33">
        <v>3.8719999999999999</v>
      </c>
      <c r="K43" s="37">
        <v>1.9531000000000001</v>
      </c>
      <c r="L43" s="38" t="str">
        <f t="shared" si="0"/>
        <v>NS</v>
      </c>
      <c r="M43" s="12">
        <v>4.2514000000000003E-2</v>
      </c>
      <c r="N43" s="12">
        <v>0.10517</v>
      </c>
      <c r="O43" s="12">
        <v>1.7546999999999999</v>
      </c>
      <c r="P43" s="12">
        <v>0.81120000000000003</v>
      </c>
    </row>
    <row r="44" spans="1:16" ht="20" customHeight="1">
      <c r="A44" s="17" t="s">
        <v>268</v>
      </c>
      <c r="B44" s="33" t="s">
        <v>268</v>
      </c>
      <c r="C44" s="16" t="s">
        <v>303</v>
      </c>
      <c r="D44" s="5" t="s">
        <v>259</v>
      </c>
      <c r="E44" s="14" t="s">
        <v>384</v>
      </c>
      <c r="F44" s="35" t="s">
        <v>725</v>
      </c>
      <c r="G44" s="36" t="s">
        <v>811</v>
      </c>
      <c r="H44" s="33" t="s">
        <v>268</v>
      </c>
      <c r="I44" s="33" t="s">
        <v>268</v>
      </c>
      <c r="J44" s="33" t="s">
        <v>268</v>
      </c>
      <c r="K44" s="37" t="s">
        <v>268</v>
      </c>
      <c r="L44" s="38" t="str">
        <f t="shared" si="0"/>
        <v>NS</v>
      </c>
      <c r="M44" s="12">
        <v>0.58553999999999995</v>
      </c>
      <c r="N44" s="12">
        <v>0.68801000000000001</v>
      </c>
      <c r="O44" s="12">
        <v>1.1052999999999999</v>
      </c>
      <c r="P44" s="12">
        <v>0.14438999999999999</v>
      </c>
    </row>
    <row r="45" spans="1:16" ht="20" customHeight="1">
      <c r="A45" s="17" t="s">
        <v>268</v>
      </c>
      <c r="B45" s="33" t="s">
        <v>268</v>
      </c>
      <c r="C45" s="16" t="s">
        <v>356</v>
      </c>
      <c r="D45" s="5" t="s">
        <v>259</v>
      </c>
      <c r="E45" s="14" t="s">
        <v>432</v>
      </c>
      <c r="F45" s="35" t="s">
        <v>726</v>
      </c>
      <c r="G45" s="36" t="s">
        <v>811</v>
      </c>
      <c r="H45" s="33" t="s">
        <v>268</v>
      </c>
      <c r="I45" s="33" t="s">
        <v>268</v>
      </c>
      <c r="J45" s="33" t="s">
        <v>268</v>
      </c>
      <c r="K45" s="37" t="s">
        <v>268</v>
      </c>
      <c r="L45" s="38" t="str">
        <f t="shared" si="0"/>
        <v>NS</v>
      </c>
      <c r="M45" s="12">
        <v>7.2465000000000002E-2</v>
      </c>
      <c r="N45" s="12">
        <v>0.15575</v>
      </c>
      <c r="O45" s="12">
        <v>0.36364000000000002</v>
      </c>
      <c r="P45" s="12">
        <v>-1.4594</v>
      </c>
    </row>
    <row r="46" spans="1:16" ht="20" customHeight="1">
      <c r="A46" s="17" t="s">
        <v>268</v>
      </c>
      <c r="B46" s="33" t="s">
        <v>268</v>
      </c>
      <c r="C46" s="16" t="s">
        <v>317</v>
      </c>
      <c r="D46" s="5" t="s">
        <v>259</v>
      </c>
      <c r="E46" s="14" t="s">
        <v>397</v>
      </c>
      <c r="F46" s="35" t="s">
        <v>727</v>
      </c>
      <c r="G46" s="36" t="s">
        <v>811</v>
      </c>
      <c r="H46" s="33" t="s">
        <v>268</v>
      </c>
      <c r="I46" s="33" t="s">
        <v>268</v>
      </c>
      <c r="J46" s="33" t="s">
        <v>268</v>
      </c>
      <c r="K46" s="37" t="s">
        <v>268</v>
      </c>
      <c r="L46" s="38" t="str">
        <f t="shared" si="0"/>
        <v>NS</v>
      </c>
      <c r="M46" s="12">
        <v>7.2905999999999999E-2</v>
      </c>
      <c r="N46" s="12">
        <v>0.15575</v>
      </c>
      <c r="O46" s="12">
        <v>1.1734</v>
      </c>
      <c r="P46" s="12">
        <v>0.23071</v>
      </c>
    </row>
    <row r="47" spans="1:16" ht="20" customHeight="1">
      <c r="A47" s="17" t="s">
        <v>449</v>
      </c>
      <c r="B47" s="33" t="s">
        <v>709</v>
      </c>
      <c r="C47" s="16" t="s">
        <v>300</v>
      </c>
      <c r="D47" s="5" t="s">
        <v>259</v>
      </c>
      <c r="E47" s="14" t="s">
        <v>43</v>
      </c>
      <c r="F47" s="35" t="s">
        <v>728</v>
      </c>
      <c r="G47" s="36" t="s">
        <v>812</v>
      </c>
      <c r="H47" s="33">
        <v>0.46322000000000002</v>
      </c>
      <c r="I47" s="33">
        <v>0.56694999999999995</v>
      </c>
      <c r="J47" s="33">
        <v>0.75961000000000001</v>
      </c>
      <c r="K47" s="37">
        <v>-0.39666000000000001</v>
      </c>
      <c r="L47" s="38" t="str">
        <f t="shared" si="0"/>
        <v>Up in nat3</v>
      </c>
      <c r="M47" s="12">
        <v>5.5734000000000001E-3</v>
      </c>
      <c r="N47" s="12">
        <v>2.9104999999999999E-2</v>
      </c>
      <c r="O47" s="12">
        <v>2.363</v>
      </c>
      <c r="P47" s="12">
        <v>1.2405999999999999</v>
      </c>
    </row>
    <row r="48" spans="1:16" ht="20" customHeight="1">
      <c r="A48" s="17" t="s">
        <v>268</v>
      </c>
      <c r="B48" s="33" t="s">
        <v>268</v>
      </c>
      <c r="C48" s="16" t="s">
        <v>44</v>
      </c>
      <c r="D48" s="5" t="s">
        <v>259</v>
      </c>
      <c r="E48" s="14" t="s">
        <v>45</v>
      </c>
      <c r="F48" s="35" t="s">
        <v>577</v>
      </c>
      <c r="G48" s="36" t="s">
        <v>811</v>
      </c>
      <c r="H48" s="33" t="s">
        <v>268</v>
      </c>
      <c r="I48" s="33" t="s">
        <v>268</v>
      </c>
      <c r="J48" s="33" t="s">
        <v>268</v>
      </c>
      <c r="K48" s="37" t="s">
        <v>268</v>
      </c>
      <c r="L48" s="38" t="str">
        <f t="shared" si="0"/>
        <v>NS</v>
      </c>
      <c r="M48" s="12">
        <v>3.3715000000000002E-2</v>
      </c>
      <c r="N48" s="12">
        <v>8.8033E-2</v>
      </c>
      <c r="O48" s="12">
        <v>1.2755000000000001</v>
      </c>
      <c r="P48" s="12">
        <v>0.35106999999999999</v>
      </c>
    </row>
    <row r="49" spans="1:16" ht="20" customHeight="1">
      <c r="A49" s="17" t="s">
        <v>50</v>
      </c>
      <c r="B49" s="33" t="s">
        <v>709</v>
      </c>
      <c r="C49" s="16" t="s">
        <v>50</v>
      </c>
      <c r="D49" s="5" t="s">
        <v>259</v>
      </c>
      <c r="E49" s="14" t="s">
        <v>51</v>
      </c>
      <c r="F49" s="35" t="s">
        <v>578</v>
      </c>
      <c r="G49" s="36" t="s">
        <v>812</v>
      </c>
      <c r="H49" s="33">
        <v>0.79501999999999995</v>
      </c>
      <c r="I49" s="33">
        <v>0.82769000000000004</v>
      </c>
      <c r="J49" s="33">
        <v>0.85731000000000002</v>
      </c>
      <c r="K49" s="37">
        <v>-0.22211</v>
      </c>
      <c r="L49" s="38" t="str">
        <f t="shared" si="0"/>
        <v>Up in nat3</v>
      </c>
      <c r="M49" s="12">
        <v>9.5265999999999997E-3</v>
      </c>
      <c r="N49" s="12">
        <v>4.0703999999999997E-2</v>
      </c>
      <c r="O49" s="12">
        <v>1.97</v>
      </c>
      <c r="P49" s="12">
        <v>0.97821999999999998</v>
      </c>
    </row>
    <row r="50" spans="1:16" ht="20" customHeight="1">
      <c r="A50" s="17" t="s">
        <v>268</v>
      </c>
      <c r="B50" s="33" t="s">
        <v>268</v>
      </c>
      <c r="C50" s="16" t="s">
        <v>147</v>
      </c>
      <c r="D50" s="5" t="s">
        <v>259</v>
      </c>
      <c r="E50" s="14" t="s">
        <v>231</v>
      </c>
      <c r="F50" s="35" t="s">
        <v>579</v>
      </c>
      <c r="G50" s="36" t="s">
        <v>811</v>
      </c>
      <c r="H50" s="33" t="s">
        <v>268</v>
      </c>
      <c r="I50" s="33" t="s">
        <v>268</v>
      </c>
      <c r="J50" s="33" t="s">
        <v>268</v>
      </c>
      <c r="K50" s="37" t="s">
        <v>268</v>
      </c>
      <c r="L50" s="38" t="str">
        <f t="shared" si="0"/>
        <v>NS</v>
      </c>
      <c r="M50" s="12">
        <v>0.27958</v>
      </c>
      <c r="N50" s="12">
        <v>0.38044</v>
      </c>
      <c r="O50" s="12">
        <v>0.70659000000000005</v>
      </c>
      <c r="P50" s="12">
        <v>-0.50105</v>
      </c>
    </row>
    <row r="51" spans="1:16" ht="20" customHeight="1">
      <c r="A51" s="17" t="s">
        <v>268</v>
      </c>
      <c r="B51" s="33" t="s">
        <v>268</v>
      </c>
      <c r="C51" s="16" t="s">
        <v>141</v>
      </c>
      <c r="D51" s="5" t="s">
        <v>259</v>
      </c>
      <c r="E51" s="14" t="s">
        <v>225</v>
      </c>
      <c r="F51" s="35" t="s">
        <v>580</v>
      </c>
      <c r="G51" s="36" t="s">
        <v>811</v>
      </c>
      <c r="H51" s="33" t="s">
        <v>268</v>
      </c>
      <c r="I51" s="33" t="s">
        <v>268</v>
      </c>
      <c r="J51" s="33" t="s">
        <v>268</v>
      </c>
      <c r="K51" s="37" t="s">
        <v>268</v>
      </c>
      <c r="L51" s="38" t="str">
        <f t="shared" si="0"/>
        <v>NS</v>
      </c>
      <c r="M51" s="12">
        <v>3.0051999999999999E-2</v>
      </c>
      <c r="N51" s="12">
        <v>8.5000999999999993E-2</v>
      </c>
      <c r="O51" s="12">
        <v>0.72385999999999995</v>
      </c>
      <c r="P51" s="12">
        <v>-0.46622000000000002</v>
      </c>
    </row>
    <row r="52" spans="1:16" ht="20" customHeight="1">
      <c r="A52" s="17" t="s">
        <v>268</v>
      </c>
      <c r="B52" s="33" t="s">
        <v>268</v>
      </c>
      <c r="C52" s="16" t="s">
        <v>330</v>
      </c>
      <c r="D52" s="5" t="s">
        <v>259</v>
      </c>
      <c r="E52" s="14" t="s">
        <v>409</v>
      </c>
      <c r="F52" s="35" t="s">
        <v>729</v>
      </c>
      <c r="G52" s="36" t="s">
        <v>811</v>
      </c>
      <c r="H52" s="33" t="s">
        <v>268</v>
      </c>
      <c r="I52" s="33" t="s">
        <v>268</v>
      </c>
      <c r="J52" s="33" t="s">
        <v>268</v>
      </c>
      <c r="K52" s="37" t="s">
        <v>268</v>
      </c>
      <c r="L52" s="38" t="str">
        <f t="shared" si="0"/>
        <v>Up in nat3</v>
      </c>
      <c r="M52" s="12">
        <v>1.0794999999999999E-4</v>
      </c>
      <c r="N52" s="12">
        <v>2.5368999999999999E-3</v>
      </c>
      <c r="O52" s="12">
        <v>5.9649000000000001</v>
      </c>
      <c r="P52" s="12">
        <v>2.5764999999999998</v>
      </c>
    </row>
    <row r="53" spans="1:16" ht="20" customHeight="1">
      <c r="A53" s="17" t="s">
        <v>450</v>
      </c>
      <c r="B53" s="33" t="s">
        <v>709</v>
      </c>
      <c r="C53" s="16" t="s">
        <v>81</v>
      </c>
      <c r="D53" s="6" t="s">
        <v>260</v>
      </c>
      <c r="E53" s="14" t="s">
        <v>38</v>
      </c>
      <c r="F53" s="35" t="s">
        <v>581</v>
      </c>
      <c r="G53" s="36" t="s">
        <v>812</v>
      </c>
      <c r="H53" s="33">
        <v>0.16475000000000001</v>
      </c>
      <c r="I53" s="33">
        <v>0.29117999999999999</v>
      </c>
      <c r="J53" s="33">
        <v>0.47586000000000001</v>
      </c>
      <c r="K53" s="37">
        <v>-1.0713999999999999</v>
      </c>
      <c r="L53" s="38" t="str">
        <f t="shared" si="0"/>
        <v>NS</v>
      </c>
      <c r="M53" s="33">
        <v>0.96614999999999995</v>
      </c>
      <c r="N53" s="33">
        <v>0.96614999999999995</v>
      </c>
      <c r="O53" s="33">
        <v>1.2593000000000001</v>
      </c>
      <c r="P53" s="33">
        <v>0.33257999999999999</v>
      </c>
    </row>
    <row r="54" spans="1:16" ht="20" customHeight="1">
      <c r="A54" s="17" t="s">
        <v>268</v>
      </c>
      <c r="B54" s="33" t="s">
        <v>268</v>
      </c>
      <c r="C54" s="16" t="s">
        <v>153</v>
      </c>
      <c r="D54" s="6" t="s">
        <v>260</v>
      </c>
      <c r="E54" s="14" t="s">
        <v>268</v>
      </c>
      <c r="F54" s="35" t="s">
        <v>582</v>
      </c>
      <c r="G54" s="36" t="s">
        <v>811</v>
      </c>
      <c r="H54" s="33" t="s">
        <v>268</v>
      </c>
      <c r="I54" s="33" t="s">
        <v>268</v>
      </c>
      <c r="J54" s="33" t="s">
        <v>268</v>
      </c>
      <c r="K54" s="37" t="s">
        <v>268</v>
      </c>
      <c r="L54" s="38" t="str">
        <f t="shared" si="0"/>
        <v>NS</v>
      </c>
      <c r="M54" s="33">
        <v>0.21404999999999999</v>
      </c>
      <c r="N54" s="33">
        <v>0.29482000000000003</v>
      </c>
      <c r="O54" s="33">
        <v>0.46756999999999999</v>
      </c>
      <c r="P54" s="33">
        <v>-1.0967</v>
      </c>
    </row>
    <row r="55" spans="1:16" ht="20" customHeight="1">
      <c r="A55" s="17" t="s">
        <v>268</v>
      </c>
      <c r="B55" s="33" t="s">
        <v>268</v>
      </c>
      <c r="C55" s="16" t="s">
        <v>160</v>
      </c>
      <c r="D55" s="6" t="s">
        <v>260</v>
      </c>
      <c r="E55" s="14" t="s">
        <v>701</v>
      </c>
      <c r="F55" s="35" t="s">
        <v>583</v>
      </c>
      <c r="G55" s="36" t="s">
        <v>811</v>
      </c>
      <c r="H55" s="33" t="s">
        <v>268</v>
      </c>
      <c r="I55" s="33" t="s">
        <v>268</v>
      </c>
      <c r="J55" s="33" t="s">
        <v>268</v>
      </c>
      <c r="K55" s="37" t="s">
        <v>268</v>
      </c>
      <c r="L55" s="38" t="str">
        <f t="shared" si="0"/>
        <v>Down in nat3</v>
      </c>
      <c r="M55" s="33">
        <v>2.0968000000000001E-2</v>
      </c>
      <c r="N55" s="33">
        <v>4.2519000000000001E-2</v>
      </c>
      <c r="O55" s="33">
        <v>0.84691000000000005</v>
      </c>
      <c r="P55" s="33">
        <v>-0.23973</v>
      </c>
    </row>
    <row r="56" spans="1:16" ht="20" customHeight="1">
      <c r="A56" s="17" t="s">
        <v>268</v>
      </c>
      <c r="B56" s="33" t="s">
        <v>268</v>
      </c>
      <c r="C56" s="16" t="s">
        <v>120</v>
      </c>
      <c r="D56" s="6" t="s">
        <v>260</v>
      </c>
      <c r="E56" s="14" t="s">
        <v>208</v>
      </c>
      <c r="F56" s="35" t="s">
        <v>584</v>
      </c>
      <c r="G56" s="36" t="s">
        <v>811</v>
      </c>
      <c r="H56" s="33" t="s">
        <v>268</v>
      </c>
      <c r="I56" s="33" t="s">
        <v>268</v>
      </c>
      <c r="J56" s="33" t="s">
        <v>268</v>
      </c>
      <c r="K56" s="37" t="s">
        <v>268</v>
      </c>
      <c r="L56" s="38" t="str">
        <f t="shared" si="0"/>
        <v>Down in nat3</v>
      </c>
      <c r="M56" s="33">
        <v>5.0498999999999997E-4</v>
      </c>
      <c r="N56" s="33">
        <v>4.0823999999999999E-3</v>
      </c>
      <c r="O56" s="33">
        <v>0.39659</v>
      </c>
      <c r="P56" s="33">
        <v>-1.3343</v>
      </c>
    </row>
    <row r="57" spans="1:16" ht="20" customHeight="1">
      <c r="A57" s="17" t="s">
        <v>268</v>
      </c>
      <c r="B57" s="33" t="s">
        <v>268</v>
      </c>
      <c r="C57" s="16" t="s">
        <v>101</v>
      </c>
      <c r="D57" s="6" t="s">
        <v>260</v>
      </c>
      <c r="E57" s="14" t="s">
        <v>194</v>
      </c>
      <c r="F57" s="35" t="s">
        <v>585</v>
      </c>
      <c r="G57" s="36" t="s">
        <v>811</v>
      </c>
      <c r="H57" s="33" t="s">
        <v>268</v>
      </c>
      <c r="I57" s="33" t="s">
        <v>268</v>
      </c>
      <c r="J57" s="33" t="s">
        <v>268</v>
      </c>
      <c r="K57" s="37" t="s">
        <v>268</v>
      </c>
      <c r="L57" s="38" t="str">
        <f t="shared" si="0"/>
        <v>NS</v>
      </c>
      <c r="M57" s="33">
        <v>0.27453</v>
      </c>
      <c r="N57" s="33">
        <v>0.35111999999999999</v>
      </c>
      <c r="O57" s="33">
        <v>1.1274999999999999</v>
      </c>
      <c r="P57" s="33">
        <v>0.17305999999999999</v>
      </c>
    </row>
    <row r="58" spans="1:16" ht="20" customHeight="1">
      <c r="A58" s="17" t="s">
        <v>268</v>
      </c>
      <c r="B58" s="33" t="s">
        <v>268</v>
      </c>
      <c r="C58" s="16" t="s">
        <v>270</v>
      </c>
      <c r="D58" s="6" t="s">
        <v>260</v>
      </c>
      <c r="E58" s="14" t="s">
        <v>268</v>
      </c>
      <c r="F58" s="35" t="s">
        <v>586</v>
      </c>
      <c r="G58" s="36" t="s">
        <v>811</v>
      </c>
      <c r="H58" s="33" t="s">
        <v>268</v>
      </c>
      <c r="I58" s="33" t="s">
        <v>268</v>
      </c>
      <c r="J58" s="33" t="s">
        <v>268</v>
      </c>
      <c r="K58" s="37" t="s">
        <v>268</v>
      </c>
      <c r="L58" s="38" t="str">
        <f t="shared" si="0"/>
        <v>NS</v>
      </c>
      <c r="M58" s="33">
        <v>4.2424999999999997E-2</v>
      </c>
      <c r="N58" s="33">
        <v>7.5537999999999994E-2</v>
      </c>
      <c r="O58" s="33">
        <v>0.41448000000000002</v>
      </c>
      <c r="P58" s="33">
        <v>-1.2706</v>
      </c>
    </row>
    <row r="59" spans="1:16" ht="20" customHeight="1">
      <c r="A59" s="17" t="s">
        <v>501</v>
      </c>
      <c r="B59" s="33" t="s">
        <v>709</v>
      </c>
      <c r="C59" s="16" t="s">
        <v>164</v>
      </c>
      <c r="D59" s="6" t="s">
        <v>260</v>
      </c>
      <c r="E59" s="14" t="s">
        <v>3</v>
      </c>
      <c r="F59" s="35" t="s">
        <v>541</v>
      </c>
      <c r="G59" s="36" t="s">
        <v>812</v>
      </c>
      <c r="H59" s="33">
        <v>7.0596999999999993E-2</v>
      </c>
      <c r="I59" s="33">
        <v>0.17308000000000001</v>
      </c>
      <c r="J59" s="33">
        <v>0.46643000000000001</v>
      </c>
      <c r="K59" s="37">
        <v>-1.1003000000000001</v>
      </c>
      <c r="L59" s="38" t="str">
        <f t="shared" si="0"/>
        <v>Down in nat3</v>
      </c>
      <c r="M59" s="33">
        <v>1.3009E-2</v>
      </c>
      <c r="N59" s="33">
        <v>3.1115E-2</v>
      </c>
      <c r="O59" s="33">
        <v>0.43839</v>
      </c>
      <c r="P59" s="33">
        <v>-1.1897</v>
      </c>
    </row>
    <row r="60" spans="1:16" ht="20" customHeight="1">
      <c r="A60" s="17" t="s">
        <v>268</v>
      </c>
      <c r="B60" s="33" t="s">
        <v>268</v>
      </c>
      <c r="C60" s="16" t="s">
        <v>363</v>
      </c>
      <c r="D60" s="6" t="s">
        <v>260</v>
      </c>
      <c r="E60" s="14" t="s">
        <v>438</v>
      </c>
      <c r="F60" s="35" t="s">
        <v>730</v>
      </c>
      <c r="G60" s="36" t="s">
        <v>811</v>
      </c>
      <c r="H60" s="33" t="s">
        <v>268</v>
      </c>
      <c r="I60" s="33" t="s">
        <v>268</v>
      </c>
      <c r="J60" s="33" t="s">
        <v>268</v>
      </c>
      <c r="K60" s="37" t="s">
        <v>268</v>
      </c>
      <c r="L60" s="38" t="str">
        <f t="shared" si="0"/>
        <v>Up in nat3</v>
      </c>
      <c r="M60" s="33">
        <v>1.4617E-3</v>
      </c>
      <c r="N60" s="33">
        <v>6.927E-3</v>
      </c>
      <c r="O60" s="33">
        <v>1.6217999999999999</v>
      </c>
      <c r="P60" s="33">
        <v>0.69762999999999997</v>
      </c>
    </row>
    <row r="61" spans="1:16" ht="20" customHeight="1">
      <c r="A61" s="17" t="s">
        <v>268</v>
      </c>
      <c r="B61" s="33" t="s">
        <v>268</v>
      </c>
      <c r="C61" s="16" t="s">
        <v>297</v>
      </c>
      <c r="D61" s="6" t="s">
        <v>260</v>
      </c>
      <c r="E61" s="14" t="s">
        <v>379</v>
      </c>
      <c r="F61" s="35" t="s">
        <v>731</v>
      </c>
      <c r="G61" s="36" t="s">
        <v>811</v>
      </c>
      <c r="H61" s="33" t="s">
        <v>268</v>
      </c>
      <c r="I61" s="33" t="s">
        <v>268</v>
      </c>
      <c r="J61" s="33" t="s">
        <v>268</v>
      </c>
      <c r="K61" s="37" t="s">
        <v>268</v>
      </c>
      <c r="L61" s="38" t="str">
        <f t="shared" si="0"/>
        <v>Down in nat3</v>
      </c>
      <c r="M61" s="33">
        <v>6.0455000000000003E-4</v>
      </c>
      <c r="N61" s="33">
        <v>4.0823999999999999E-3</v>
      </c>
      <c r="O61" s="33">
        <v>0.30206</v>
      </c>
      <c r="P61" s="33">
        <v>-1.7271000000000001</v>
      </c>
    </row>
    <row r="62" spans="1:16" ht="20" customHeight="1">
      <c r="A62" s="17" t="s">
        <v>268</v>
      </c>
      <c r="B62" s="33" t="s">
        <v>268</v>
      </c>
      <c r="C62" s="16" t="s">
        <v>145</v>
      </c>
      <c r="D62" s="6" t="s">
        <v>260</v>
      </c>
      <c r="E62" s="14" t="s">
        <v>229</v>
      </c>
      <c r="F62" s="35" t="s">
        <v>587</v>
      </c>
      <c r="G62" s="36" t="s">
        <v>811</v>
      </c>
      <c r="H62" s="33" t="s">
        <v>268</v>
      </c>
      <c r="I62" s="33" t="s">
        <v>268</v>
      </c>
      <c r="J62" s="33" t="s">
        <v>268</v>
      </c>
      <c r="K62" s="37" t="s">
        <v>268</v>
      </c>
      <c r="L62" s="38" t="str">
        <f t="shared" si="0"/>
        <v>Down in nat3</v>
      </c>
      <c r="M62" s="33">
        <v>6.0399E-3</v>
      </c>
      <c r="N62" s="33">
        <v>1.6712999999999999E-2</v>
      </c>
      <c r="O62" s="33">
        <v>0.59935000000000005</v>
      </c>
      <c r="P62" s="33">
        <v>-0.73853000000000002</v>
      </c>
    </row>
    <row r="63" spans="1:16" ht="20" customHeight="1">
      <c r="A63" s="17" t="s">
        <v>4</v>
      </c>
      <c r="B63" s="33" t="s">
        <v>709</v>
      </c>
      <c r="C63" s="16" t="s">
        <v>4</v>
      </c>
      <c r="D63" s="6" t="s">
        <v>260</v>
      </c>
      <c r="E63" s="14" t="s">
        <v>5</v>
      </c>
      <c r="F63" s="35" t="s">
        <v>588</v>
      </c>
      <c r="G63" s="36" t="s">
        <v>812</v>
      </c>
      <c r="H63" s="33">
        <v>0.56984000000000001</v>
      </c>
      <c r="I63" s="33">
        <v>0.64637999999999995</v>
      </c>
      <c r="J63" s="33">
        <v>0.75944</v>
      </c>
      <c r="K63" s="37">
        <v>-0.39699000000000001</v>
      </c>
      <c r="L63" s="38" t="str">
        <f t="shared" si="0"/>
        <v>NS</v>
      </c>
      <c r="M63" s="33">
        <v>0.14927000000000001</v>
      </c>
      <c r="N63" s="33">
        <v>0.20968000000000001</v>
      </c>
      <c r="O63" s="33">
        <v>1.5579000000000001</v>
      </c>
      <c r="P63" s="33">
        <v>0.63958000000000004</v>
      </c>
    </row>
    <row r="64" spans="1:16" ht="20" customHeight="1">
      <c r="A64" s="17" t="s">
        <v>268</v>
      </c>
      <c r="B64" s="33" t="s">
        <v>268</v>
      </c>
      <c r="C64" s="16" t="s">
        <v>323</v>
      </c>
      <c r="D64" s="6" t="s">
        <v>260</v>
      </c>
      <c r="E64" s="14" t="s">
        <v>403</v>
      </c>
      <c r="F64" s="35" t="s">
        <v>732</v>
      </c>
      <c r="G64" s="36" t="s">
        <v>811</v>
      </c>
      <c r="H64" s="33" t="s">
        <v>268</v>
      </c>
      <c r="I64" s="33" t="s">
        <v>268</v>
      </c>
      <c r="J64" s="33" t="s">
        <v>268</v>
      </c>
      <c r="K64" s="37" t="s">
        <v>268</v>
      </c>
      <c r="L64" s="38" t="str">
        <f t="shared" si="0"/>
        <v>NS</v>
      </c>
      <c r="M64" s="33">
        <v>5.1212000000000001E-2</v>
      </c>
      <c r="N64" s="33">
        <v>8.9011000000000007E-2</v>
      </c>
      <c r="O64" s="33">
        <v>1.9117999999999999</v>
      </c>
      <c r="P64" s="33">
        <v>0.93489999999999995</v>
      </c>
    </row>
    <row r="65" spans="1:16" ht="20" customHeight="1">
      <c r="A65" s="17" t="s">
        <v>268</v>
      </c>
      <c r="B65" s="33" t="s">
        <v>268</v>
      </c>
      <c r="C65" s="16" t="s">
        <v>103</v>
      </c>
      <c r="D65" s="6" t="s">
        <v>260</v>
      </c>
      <c r="E65" s="14" t="s">
        <v>196</v>
      </c>
      <c r="F65" s="35" t="s">
        <v>589</v>
      </c>
      <c r="G65" s="36" t="s">
        <v>811</v>
      </c>
      <c r="H65" s="33" t="s">
        <v>268</v>
      </c>
      <c r="I65" s="33" t="s">
        <v>268</v>
      </c>
      <c r="J65" s="33" t="s">
        <v>268</v>
      </c>
      <c r="K65" s="37" t="s">
        <v>268</v>
      </c>
      <c r="L65" s="38" t="str">
        <f t="shared" si="0"/>
        <v>NS</v>
      </c>
      <c r="M65" s="33">
        <v>0.72528999999999999</v>
      </c>
      <c r="N65" s="33">
        <v>0.77861999999999998</v>
      </c>
      <c r="O65" s="33">
        <v>0.86953000000000003</v>
      </c>
      <c r="P65" s="33">
        <v>-0.20169000000000001</v>
      </c>
    </row>
    <row r="66" spans="1:16" ht="20" customHeight="1">
      <c r="A66" s="17" t="s">
        <v>171</v>
      </c>
      <c r="B66" s="33" t="s">
        <v>709</v>
      </c>
      <c r="C66" s="16" t="s">
        <v>171</v>
      </c>
      <c r="D66" s="6" t="s">
        <v>260</v>
      </c>
      <c r="E66" s="14" t="s">
        <v>247</v>
      </c>
      <c r="F66" s="35" t="s">
        <v>590</v>
      </c>
      <c r="G66" s="36" t="s">
        <v>812</v>
      </c>
      <c r="H66" s="33">
        <v>0.95018000000000002</v>
      </c>
      <c r="I66" s="33">
        <v>0.95018000000000002</v>
      </c>
      <c r="J66" s="33">
        <v>1.0117</v>
      </c>
      <c r="K66" s="37">
        <v>1.6795000000000001E-2</v>
      </c>
      <c r="L66" s="38" t="str">
        <f t="shared" si="0"/>
        <v>Down in nat3</v>
      </c>
      <c r="M66" s="33">
        <v>4.6000000000000001E-4</v>
      </c>
      <c r="N66" s="33">
        <v>4.0823999999999999E-3</v>
      </c>
      <c r="O66" s="33">
        <v>0.24199999999999999</v>
      </c>
      <c r="P66" s="33">
        <v>-2.0468999999999999</v>
      </c>
    </row>
    <row r="67" spans="1:16" ht="20" customHeight="1">
      <c r="A67" s="17" t="s">
        <v>268</v>
      </c>
      <c r="B67" s="33" t="s">
        <v>268</v>
      </c>
      <c r="C67" s="16" t="s">
        <v>132</v>
      </c>
      <c r="D67" s="6" t="s">
        <v>260</v>
      </c>
      <c r="E67" s="14" t="s">
        <v>216</v>
      </c>
      <c r="F67" s="35" t="s">
        <v>591</v>
      </c>
      <c r="G67" s="36" t="s">
        <v>811</v>
      </c>
      <c r="H67" s="33" t="s">
        <v>268</v>
      </c>
      <c r="I67" s="33" t="s">
        <v>268</v>
      </c>
      <c r="J67" s="33" t="s">
        <v>268</v>
      </c>
      <c r="K67" s="37" t="s">
        <v>268</v>
      </c>
      <c r="L67" s="38" t="str">
        <f t="shared" si="0"/>
        <v>Down in nat3</v>
      </c>
      <c r="M67" s="33">
        <v>2.1784999999999999E-2</v>
      </c>
      <c r="N67" s="33">
        <v>4.2981999999999999E-2</v>
      </c>
      <c r="O67" s="33">
        <v>0.60745000000000005</v>
      </c>
      <c r="P67" s="33">
        <v>-0.71914999999999996</v>
      </c>
    </row>
    <row r="68" spans="1:16" ht="20" customHeight="1">
      <c r="A68" s="17" t="s">
        <v>451</v>
      </c>
      <c r="B68" s="33" t="s">
        <v>709</v>
      </c>
      <c r="C68" s="16" t="s">
        <v>295</v>
      </c>
      <c r="D68" s="6" t="s">
        <v>260</v>
      </c>
      <c r="E68" s="14" t="s">
        <v>249</v>
      </c>
      <c r="F68" s="35" t="s">
        <v>733</v>
      </c>
      <c r="G68" s="36" t="s">
        <v>803</v>
      </c>
      <c r="H68" s="33">
        <v>5.3597999999999996E-3</v>
      </c>
      <c r="I68" s="33">
        <v>4.0735E-2</v>
      </c>
      <c r="J68" s="33">
        <v>0.31895000000000001</v>
      </c>
      <c r="K68" s="37">
        <v>-1.6486000000000001</v>
      </c>
      <c r="L68" s="38" t="str">
        <f t="shared" si="0"/>
        <v>NS</v>
      </c>
      <c r="M68" s="33">
        <v>6.5741999999999995E-2</v>
      </c>
      <c r="N68" s="33">
        <v>0.10691000000000001</v>
      </c>
      <c r="O68" s="33">
        <v>0.34433000000000002</v>
      </c>
      <c r="P68" s="33">
        <v>-1.5381</v>
      </c>
    </row>
    <row r="69" spans="1:16" ht="20" customHeight="1">
      <c r="A69" s="17" t="s">
        <v>268</v>
      </c>
      <c r="B69" s="33" t="s">
        <v>268</v>
      </c>
      <c r="C69" s="16" t="s">
        <v>286</v>
      </c>
      <c r="D69" s="6" t="s">
        <v>260</v>
      </c>
      <c r="E69" s="14" t="s">
        <v>374</v>
      </c>
      <c r="F69" s="35" t="s">
        <v>734</v>
      </c>
      <c r="G69" s="36" t="s">
        <v>811</v>
      </c>
      <c r="H69" s="33" t="s">
        <v>268</v>
      </c>
      <c r="I69" s="33" t="s">
        <v>268</v>
      </c>
      <c r="J69" s="33" t="s">
        <v>268</v>
      </c>
      <c r="K69" s="37" t="s">
        <v>268</v>
      </c>
      <c r="L69" s="38" t="str">
        <f t="shared" si="0"/>
        <v>NS</v>
      </c>
      <c r="M69" s="33">
        <v>0.27897</v>
      </c>
      <c r="N69" s="33">
        <v>0.35111999999999999</v>
      </c>
      <c r="O69" s="33">
        <v>1.0797000000000001</v>
      </c>
      <c r="P69" s="33">
        <v>0.11063000000000001</v>
      </c>
    </row>
    <row r="70" spans="1:16" ht="20" customHeight="1">
      <c r="A70" s="17" t="s">
        <v>268</v>
      </c>
      <c r="B70" s="33" t="s">
        <v>268</v>
      </c>
      <c r="C70" s="16" t="s">
        <v>331</v>
      </c>
      <c r="D70" s="6" t="s">
        <v>260</v>
      </c>
      <c r="E70" s="14" t="s">
        <v>410</v>
      </c>
      <c r="F70" s="35" t="s">
        <v>735</v>
      </c>
      <c r="G70" s="36" t="s">
        <v>811</v>
      </c>
      <c r="H70" s="33" t="s">
        <v>268</v>
      </c>
      <c r="I70" s="33" t="s">
        <v>268</v>
      </c>
      <c r="J70" s="33" t="s">
        <v>268</v>
      </c>
      <c r="K70" s="37" t="s">
        <v>268</v>
      </c>
      <c r="L70" s="38" t="str">
        <f t="shared" ref="L70:L133" si="1">IF(AND(N70&lt;0.05,P70&gt;0),"Up in nat3",IF(AND(N70&lt;0.05,P70&lt;0),"Down in nat3","NS"))</f>
        <v>NS</v>
      </c>
      <c r="M70" s="33">
        <v>0.52568000000000004</v>
      </c>
      <c r="N70" s="33">
        <v>0.58143</v>
      </c>
      <c r="O70" s="33">
        <v>0.87602999999999998</v>
      </c>
      <c r="P70" s="33">
        <v>-0.19094</v>
      </c>
    </row>
    <row r="71" spans="1:16" ht="20" customHeight="1">
      <c r="A71" s="17" t="s">
        <v>268</v>
      </c>
      <c r="B71" s="33" t="s">
        <v>268</v>
      </c>
      <c r="C71" s="16" t="s">
        <v>288</v>
      </c>
      <c r="D71" s="6" t="s">
        <v>260</v>
      </c>
      <c r="E71" s="14" t="s">
        <v>268</v>
      </c>
      <c r="F71" s="35" t="s">
        <v>592</v>
      </c>
      <c r="G71" s="36" t="s">
        <v>811</v>
      </c>
      <c r="H71" s="33" t="s">
        <v>268</v>
      </c>
      <c r="I71" s="33" t="s">
        <v>268</v>
      </c>
      <c r="J71" s="33" t="s">
        <v>268</v>
      </c>
      <c r="K71" s="37" t="s">
        <v>268</v>
      </c>
      <c r="L71" s="38" t="str">
        <f t="shared" si="1"/>
        <v>NS</v>
      </c>
      <c r="M71" s="33">
        <v>0.31145</v>
      </c>
      <c r="N71" s="33">
        <v>0.37892999999999999</v>
      </c>
      <c r="O71" s="33">
        <v>1.1990000000000001</v>
      </c>
      <c r="P71" s="33">
        <v>0.26177</v>
      </c>
    </row>
    <row r="72" spans="1:16" ht="20" customHeight="1">
      <c r="A72" s="17" t="s">
        <v>452</v>
      </c>
      <c r="B72" s="33" t="s">
        <v>709</v>
      </c>
      <c r="C72" s="16" t="s">
        <v>294</v>
      </c>
      <c r="D72" s="6" t="s">
        <v>260</v>
      </c>
      <c r="E72" s="14" t="s">
        <v>378</v>
      </c>
      <c r="F72" s="35" t="s">
        <v>736</v>
      </c>
      <c r="G72" s="36" t="s">
        <v>812</v>
      </c>
      <c r="H72" s="33">
        <v>0.75843000000000005</v>
      </c>
      <c r="I72" s="33">
        <v>0.81184000000000001</v>
      </c>
      <c r="J72" s="33">
        <v>1.0783</v>
      </c>
      <c r="K72" s="37">
        <v>0.10879999999999999</v>
      </c>
      <c r="L72" s="38" t="str">
        <f t="shared" si="1"/>
        <v>Down in nat3</v>
      </c>
      <c r="M72" s="33">
        <v>4.3660999999999998E-4</v>
      </c>
      <c r="N72" s="33">
        <v>4.0823999999999999E-3</v>
      </c>
      <c r="O72" s="33">
        <v>0.13213</v>
      </c>
      <c r="P72" s="33">
        <v>-2.92</v>
      </c>
    </row>
    <row r="73" spans="1:16" ht="20" customHeight="1">
      <c r="A73" s="17" t="s">
        <v>0</v>
      </c>
      <c r="B73" s="33" t="s">
        <v>709</v>
      </c>
      <c r="C73" s="16" t="s">
        <v>0</v>
      </c>
      <c r="D73" s="6" t="s">
        <v>260</v>
      </c>
      <c r="E73" s="14" t="s">
        <v>21</v>
      </c>
      <c r="F73" s="35" t="s">
        <v>593</v>
      </c>
      <c r="G73" s="36" t="s">
        <v>812</v>
      </c>
      <c r="H73" s="33">
        <v>0.23960000000000001</v>
      </c>
      <c r="I73" s="33">
        <v>0.35704000000000002</v>
      </c>
      <c r="J73" s="33">
        <v>1.4913000000000001</v>
      </c>
      <c r="K73" s="37">
        <v>0.5766</v>
      </c>
      <c r="L73" s="38" t="str">
        <f t="shared" si="1"/>
        <v>Down in nat3</v>
      </c>
      <c r="M73" s="33">
        <v>5.4733999999999998E-3</v>
      </c>
      <c r="N73" s="33">
        <v>1.6337000000000001E-2</v>
      </c>
      <c r="O73" s="33">
        <v>0.51195000000000002</v>
      </c>
      <c r="P73" s="33">
        <v>-0.96594000000000002</v>
      </c>
    </row>
    <row r="74" spans="1:16" ht="20" customHeight="1">
      <c r="A74" s="17" t="s">
        <v>24</v>
      </c>
      <c r="B74" s="33" t="s">
        <v>709</v>
      </c>
      <c r="C74" s="16" t="s">
        <v>24</v>
      </c>
      <c r="D74" s="6" t="s">
        <v>260</v>
      </c>
      <c r="E74" s="14" t="s">
        <v>25</v>
      </c>
      <c r="F74" s="35" t="s">
        <v>594</v>
      </c>
      <c r="G74" s="36" t="s">
        <v>803</v>
      </c>
      <c r="H74" s="33">
        <v>8.3129000000000005E-4</v>
      </c>
      <c r="I74" s="33">
        <v>1.5793999999999999E-2</v>
      </c>
      <c r="J74" s="33">
        <v>0.44218000000000002</v>
      </c>
      <c r="K74" s="37">
        <v>-1.1773</v>
      </c>
      <c r="L74" s="38" t="str">
        <f t="shared" si="1"/>
        <v>NS</v>
      </c>
      <c r="M74" s="33">
        <v>0.25424000000000002</v>
      </c>
      <c r="N74" s="33">
        <v>0.33745000000000003</v>
      </c>
      <c r="O74" s="33">
        <v>0.79225999999999996</v>
      </c>
      <c r="P74" s="33">
        <v>-0.33595000000000003</v>
      </c>
    </row>
    <row r="75" spans="1:16" ht="20" customHeight="1">
      <c r="A75" s="17" t="s">
        <v>268</v>
      </c>
      <c r="B75" s="33" t="s">
        <v>268</v>
      </c>
      <c r="C75" s="16" t="s">
        <v>87</v>
      </c>
      <c r="D75" s="6" t="s">
        <v>260</v>
      </c>
      <c r="E75" s="14" t="s">
        <v>268</v>
      </c>
      <c r="F75" s="35" t="s">
        <v>595</v>
      </c>
      <c r="G75" s="36" t="s">
        <v>811</v>
      </c>
      <c r="H75" s="33" t="s">
        <v>268</v>
      </c>
      <c r="I75" s="33" t="s">
        <v>268</v>
      </c>
      <c r="J75" s="33" t="s">
        <v>268</v>
      </c>
      <c r="K75" s="37" t="s">
        <v>268</v>
      </c>
      <c r="L75" s="38" t="str">
        <f t="shared" si="1"/>
        <v>Down in nat3</v>
      </c>
      <c r="M75" s="33">
        <v>9.0288999999999994E-3</v>
      </c>
      <c r="N75" s="33">
        <v>2.2728000000000002E-2</v>
      </c>
      <c r="O75" s="33">
        <v>0.60973999999999995</v>
      </c>
      <c r="P75" s="33">
        <v>-0.71372999999999998</v>
      </c>
    </row>
    <row r="76" spans="1:16" ht="20" customHeight="1">
      <c r="A76" s="17" t="s">
        <v>268</v>
      </c>
      <c r="B76" s="33" t="s">
        <v>268</v>
      </c>
      <c r="C76" s="16" t="s">
        <v>287</v>
      </c>
      <c r="D76" s="6" t="s">
        <v>260</v>
      </c>
      <c r="E76" s="14" t="s">
        <v>268</v>
      </c>
      <c r="F76" s="35" t="s">
        <v>596</v>
      </c>
      <c r="G76" s="36" t="s">
        <v>811</v>
      </c>
      <c r="H76" s="33" t="s">
        <v>268</v>
      </c>
      <c r="I76" s="33" t="s">
        <v>268</v>
      </c>
      <c r="J76" s="33" t="s">
        <v>268</v>
      </c>
      <c r="K76" s="37" t="s">
        <v>268</v>
      </c>
      <c r="L76" s="38" t="str">
        <f t="shared" si="1"/>
        <v>Down in nat3</v>
      </c>
      <c r="M76" s="33">
        <v>1.3492000000000001E-3</v>
      </c>
      <c r="N76" s="33">
        <v>6.927E-3</v>
      </c>
      <c r="O76" s="33">
        <v>0.36126999999999998</v>
      </c>
      <c r="P76" s="33">
        <v>-1.4688000000000001</v>
      </c>
    </row>
    <row r="77" spans="1:16" ht="20" customHeight="1">
      <c r="A77" s="17" t="s">
        <v>268</v>
      </c>
      <c r="B77" s="33" t="s">
        <v>268</v>
      </c>
      <c r="C77" s="16" t="s">
        <v>72</v>
      </c>
      <c r="D77" s="6" t="s">
        <v>260</v>
      </c>
      <c r="E77" s="14" t="s">
        <v>173</v>
      </c>
      <c r="F77" s="35" t="s">
        <v>597</v>
      </c>
      <c r="G77" s="36" t="s">
        <v>811</v>
      </c>
      <c r="H77" s="33" t="s">
        <v>268</v>
      </c>
      <c r="I77" s="33" t="s">
        <v>268</v>
      </c>
      <c r="J77" s="33" t="s">
        <v>268</v>
      </c>
      <c r="K77" s="37" t="s">
        <v>268</v>
      </c>
      <c r="L77" s="38" t="str">
        <f t="shared" si="1"/>
        <v>NS</v>
      </c>
      <c r="M77" s="33">
        <v>0.27789999999999998</v>
      </c>
      <c r="N77" s="33">
        <v>0.35111999999999999</v>
      </c>
      <c r="O77" s="33">
        <v>1.0678000000000001</v>
      </c>
      <c r="P77" s="33">
        <v>9.4707E-2</v>
      </c>
    </row>
    <row r="78" spans="1:16" ht="20" customHeight="1">
      <c r="A78" s="17" t="s">
        <v>28</v>
      </c>
      <c r="B78" s="33" t="s">
        <v>709</v>
      </c>
      <c r="C78" s="16" t="s">
        <v>28</v>
      </c>
      <c r="D78" s="6" t="s">
        <v>260</v>
      </c>
      <c r="E78" s="14" t="s">
        <v>29</v>
      </c>
      <c r="F78" s="35" t="s">
        <v>598</v>
      </c>
      <c r="G78" s="36" t="s">
        <v>812</v>
      </c>
      <c r="H78" s="33">
        <v>6.2526999999999999E-2</v>
      </c>
      <c r="I78" s="33">
        <v>0.16022</v>
      </c>
      <c r="J78" s="33">
        <v>0.46679999999999999</v>
      </c>
      <c r="K78" s="37">
        <v>-1.0991</v>
      </c>
      <c r="L78" s="38" t="str">
        <f t="shared" si="1"/>
        <v>Down in nat3</v>
      </c>
      <c r="M78" s="33">
        <v>2.9087000000000002E-3</v>
      </c>
      <c r="N78" s="33">
        <v>1.0617E-2</v>
      </c>
      <c r="O78" s="33">
        <v>0.14732999999999999</v>
      </c>
      <c r="P78" s="33">
        <v>-2.7627999999999999</v>
      </c>
    </row>
    <row r="79" spans="1:16" ht="20" customHeight="1">
      <c r="A79" s="17" t="s">
        <v>268</v>
      </c>
      <c r="B79" s="33" t="s">
        <v>268</v>
      </c>
      <c r="C79" s="16" t="s">
        <v>306</v>
      </c>
      <c r="D79" s="6" t="s">
        <v>260</v>
      </c>
      <c r="E79" s="14" t="s">
        <v>385</v>
      </c>
      <c r="F79" s="35" t="s">
        <v>737</v>
      </c>
      <c r="G79" s="36" t="s">
        <v>811</v>
      </c>
      <c r="H79" s="33" t="s">
        <v>268</v>
      </c>
      <c r="I79" s="33" t="s">
        <v>268</v>
      </c>
      <c r="J79" s="33" t="s">
        <v>268</v>
      </c>
      <c r="K79" s="37" t="s">
        <v>268</v>
      </c>
      <c r="L79" s="38" t="str">
        <f t="shared" si="1"/>
        <v>Up in nat3</v>
      </c>
      <c r="M79" s="33">
        <v>1.8046E-2</v>
      </c>
      <c r="N79" s="33">
        <v>3.8746000000000003E-2</v>
      </c>
      <c r="O79" s="33">
        <v>2.6072000000000002</v>
      </c>
      <c r="P79" s="33">
        <v>1.3825000000000001</v>
      </c>
    </row>
    <row r="80" spans="1:16" ht="20" customHeight="1">
      <c r="A80" s="17" t="s">
        <v>453</v>
      </c>
      <c r="B80" s="33" t="s">
        <v>709</v>
      </c>
      <c r="C80" s="16" t="s">
        <v>6</v>
      </c>
      <c r="D80" s="6" t="s">
        <v>260</v>
      </c>
      <c r="E80" s="14" t="s">
        <v>7</v>
      </c>
      <c r="F80" s="35" t="s">
        <v>599</v>
      </c>
      <c r="G80" s="36" t="s">
        <v>812</v>
      </c>
      <c r="H80" s="33">
        <v>0.50539999999999996</v>
      </c>
      <c r="I80" s="33">
        <v>0.59092999999999996</v>
      </c>
      <c r="J80" s="33">
        <v>0.73556999999999995</v>
      </c>
      <c r="K80" s="37">
        <v>-0.44307000000000002</v>
      </c>
      <c r="L80" s="38" t="str">
        <f t="shared" si="1"/>
        <v>NS</v>
      </c>
      <c r="M80" s="33">
        <v>6.7368999999999998E-2</v>
      </c>
      <c r="N80" s="33">
        <v>0.10691000000000001</v>
      </c>
      <c r="O80" s="33">
        <v>0.90349999999999997</v>
      </c>
      <c r="P80" s="33">
        <v>-0.14641000000000001</v>
      </c>
    </row>
    <row r="81" spans="1:16" ht="20" customHeight="1">
      <c r="A81" s="17" t="s">
        <v>484</v>
      </c>
      <c r="B81" s="33" t="s">
        <v>709</v>
      </c>
      <c r="C81" s="16" t="s">
        <v>67</v>
      </c>
      <c r="D81" s="6" t="s">
        <v>260</v>
      </c>
      <c r="E81" s="14" t="s">
        <v>793</v>
      </c>
      <c r="F81" s="35" t="s">
        <v>509</v>
      </c>
      <c r="G81" s="36" t="s">
        <v>812</v>
      </c>
      <c r="H81" s="33">
        <v>0.56569000000000003</v>
      </c>
      <c r="I81" s="33">
        <v>0.64637999999999995</v>
      </c>
      <c r="J81" s="33">
        <v>0.72116999999999998</v>
      </c>
      <c r="K81" s="37">
        <v>-0.47158</v>
      </c>
      <c r="L81" s="38" t="str">
        <f t="shared" si="1"/>
        <v>Down in nat3</v>
      </c>
      <c r="M81" s="33">
        <v>2.0316000000000002E-3</v>
      </c>
      <c r="N81" s="33">
        <v>7.8054999999999999E-3</v>
      </c>
      <c r="O81" s="33">
        <v>0.75714000000000004</v>
      </c>
      <c r="P81" s="33">
        <v>-0.40137</v>
      </c>
    </row>
    <row r="82" spans="1:16" ht="20" customHeight="1">
      <c r="A82" s="17" t="s">
        <v>454</v>
      </c>
      <c r="B82" s="33" t="s">
        <v>709</v>
      </c>
      <c r="C82" s="16" t="s">
        <v>8</v>
      </c>
      <c r="D82" s="6" t="s">
        <v>260</v>
      </c>
      <c r="E82" s="14" t="s">
        <v>9</v>
      </c>
      <c r="F82" s="35" t="s">
        <v>600</v>
      </c>
      <c r="G82" s="36" t="s">
        <v>812</v>
      </c>
      <c r="H82" s="33">
        <v>1.8100999999999999E-2</v>
      </c>
      <c r="I82" s="33">
        <v>8.5979E-2</v>
      </c>
      <c r="J82" s="33">
        <v>0.47735</v>
      </c>
      <c r="K82" s="37">
        <v>-1.0669</v>
      </c>
      <c r="L82" s="38" t="str">
        <f t="shared" si="1"/>
        <v>Down in nat3</v>
      </c>
      <c r="M82" s="33">
        <v>7.6917000000000001E-3</v>
      </c>
      <c r="N82" s="33">
        <v>2.0053000000000001E-2</v>
      </c>
      <c r="O82" s="33">
        <v>0.53481000000000001</v>
      </c>
      <c r="P82" s="33">
        <v>-0.90290999999999999</v>
      </c>
    </row>
    <row r="83" spans="1:16" ht="20" customHeight="1">
      <c r="A83" s="17" t="s">
        <v>455</v>
      </c>
      <c r="B83" s="33" t="s">
        <v>709</v>
      </c>
      <c r="C83" s="16" t="s">
        <v>69</v>
      </c>
      <c r="D83" s="6" t="s">
        <v>260</v>
      </c>
      <c r="E83" s="14" t="s">
        <v>10</v>
      </c>
      <c r="F83" s="35" t="s">
        <v>601</v>
      </c>
      <c r="G83" s="36" t="s">
        <v>803</v>
      </c>
      <c r="H83" s="33">
        <v>1.009E-4</v>
      </c>
      <c r="I83" s="33">
        <v>7.6683999999999997E-3</v>
      </c>
      <c r="J83" s="33">
        <v>0.41699000000000003</v>
      </c>
      <c r="K83" s="37">
        <v>-1.2619</v>
      </c>
      <c r="L83" s="38" t="str">
        <f t="shared" si="1"/>
        <v>NS</v>
      </c>
      <c r="M83" s="33">
        <v>0.43889</v>
      </c>
      <c r="N83" s="33">
        <v>0.50856000000000001</v>
      </c>
      <c r="O83" s="33">
        <v>0.87036999999999998</v>
      </c>
      <c r="P83" s="33">
        <v>-0.20030000000000001</v>
      </c>
    </row>
    <row r="84" spans="1:16" ht="20" customHeight="1">
      <c r="A84" s="17" t="s">
        <v>491</v>
      </c>
      <c r="B84" s="33" t="s">
        <v>709</v>
      </c>
      <c r="C84" s="16" t="s">
        <v>109</v>
      </c>
      <c r="D84" s="6" t="s">
        <v>260</v>
      </c>
      <c r="E84" s="14" t="s">
        <v>702</v>
      </c>
      <c r="F84" s="35" t="s">
        <v>522</v>
      </c>
      <c r="G84" s="36" t="s">
        <v>812</v>
      </c>
      <c r="H84" s="33">
        <v>9.9264000000000005E-2</v>
      </c>
      <c r="I84" s="33">
        <v>0.22187999999999999</v>
      </c>
      <c r="J84" s="33">
        <v>0.31820999999999999</v>
      </c>
      <c r="K84" s="37">
        <v>-1.6518999999999999</v>
      </c>
      <c r="L84" s="38" t="str">
        <f t="shared" si="1"/>
        <v>NS</v>
      </c>
      <c r="M84" s="33">
        <v>3.6405E-2</v>
      </c>
      <c r="N84" s="33">
        <v>6.6437999999999997E-2</v>
      </c>
      <c r="O84" s="33">
        <v>2.1981999999999999</v>
      </c>
      <c r="P84" s="33">
        <v>1.1363000000000001</v>
      </c>
    </row>
    <row r="85" spans="1:16" ht="20" customHeight="1">
      <c r="A85" s="17" t="s">
        <v>456</v>
      </c>
      <c r="B85" s="33" t="s">
        <v>709</v>
      </c>
      <c r="C85" s="16" t="s">
        <v>283</v>
      </c>
      <c r="D85" s="6" t="s">
        <v>260</v>
      </c>
      <c r="E85" s="14" t="s">
        <v>250</v>
      </c>
      <c r="F85" s="35" t="s">
        <v>738</v>
      </c>
      <c r="G85" s="36" t="s">
        <v>803</v>
      </c>
      <c r="H85" s="33">
        <v>2.0357999999999999E-3</v>
      </c>
      <c r="I85" s="33">
        <v>2.5786E-2</v>
      </c>
      <c r="J85" s="33">
        <v>0.44413999999999998</v>
      </c>
      <c r="K85" s="37">
        <v>-1.1709000000000001</v>
      </c>
      <c r="L85" s="38" t="str">
        <f t="shared" si="1"/>
        <v>NS</v>
      </c>
      <c r="M85" s="33">
        <v>0.14768000000000001</v>
      </c>
      <c r="N85" s="33">
        <v>0.20968000000000001</v>
      </c>
      <c r="O85" s="33">
        <v>1.2754000000000001</v>
      </c>
      <c r="P85" s="33">
        <v>0.35091</v>
      </c>
    </row>
    <row r="86" spans="1:16" ht="20" customHeight="1">
      <c r="A86" s="17" t="s">
        <v>268</v>
      </c>
      <c r="B86" s="33" t="s">
        <v>268</v>
      </c>
      <c r="C86" s="16" t="s">
        <v>126</v>
      </c>
      <c r="D86" s="6" t="s">
        <v>260</v>
      </c>
      <c r="E86" s="14" t="s">
        <v>268</v>
      </c>
      <c r="F86" s="35" t="s">
        <v>602</v>
      </c>
      <c r="G86" s="36" t="s">
        <v>811</v>
      </c>
      <c r="H86" s="33" t="s">
        <v>268</v>
      </c>
      <c r="I86" s="33" t="s">
        <v>268</v>
      </c>
      <c r="J86" s="33" t="s">
        <v>268</v>
      </c>
      <c r="K86" s="37" t="s">
        <v>268</v>
      </c>
      <c r="L86" s="38" t="str">
        <f t="shared" si="1"/>
        <v>NS</v>
      </c>
      <c r="M86" s="33">
        <v>0.32529999999999998</v>
      </c>
      <c r="N86" s="33">
        <v>0.38929000000000002</v>
      </c>
      <c r="O86" s="33">
        <v>0.86733000000000005</v>
      </c>
      <c r="P86" s="33">
        <v>-0.20535</v>
      </c>
    </row>
    <row r="87" spans="1:16" ht="20" customHeight="1">
      <c r="A87" s="17" t="s">
        <v>457</v>
      </c>
      <c r="B87" s="33" t="s">
        <v>709</v>
      </c>
      <c r="C87" s="16" t="s">
        <v>68</v>
      </c>
      <c r="D87" s="6" t="s">
        <v>260</v>
      </c>
      <c r="E87" s="14" t="s">
        <v>30</v>
      </c>
      <c r="F87" s="35" t="s">
        <v>603</v>
      </c>
      <c r="G87" s="36" t="s">
        <v>812</v>
      </c>
      <c r="H87" s="33">
        <v>8.3523999999999994E-3</v>
      </c>
      <c r="I87" s="33">
        <v>5.4581999999999999E-2</v>
      </c>
      <c r="J87" s="33">
        <v>0.30603000000000002</v>
      </c>
      <c r="K87" s="37">
        <v>-1.7082999999999999</v>
      </c>
      <c r="L87" s="38" t="str">
        <f t="shared" si="1"/>
        <v>Down in nat3</v>
      </c>
      <c r="M87" s="33">
        <v>6.1814000000000001E-3</v>
      </c>
      <c r="N87" s="33">
        <v>1.6712999999999999E-2</v>
      </c>
      <c r="O87" s="33">
        <v>0.41155000000000003</v>
      </c>
      <c r="P87" s="33">
        <v>-1.2808999999999999</v>
      </c>
    </row>
    <row r="88" spans="1:16" ht="20" customHeight="1">
      <c r="A88" s="17" t="s">
        <v>458</v>
      </c>
      <c r="B88" s="33" t="s">
        <v>709</v>
      </c>
      <c r="C88" s="16" t="s">
        <v>19</v>
      </c>
      <c r="D88" s="6" t="s">
        <v>260</v>
      </c>
      <c r="E88" s="14" t="s">
        <v>20</v>
      </c>
      <c r="F88" s="35" t="s">
        <v>604</v>
      </c>
      <c r="G88" s="36" t="s">
        <v>812</v>
      </c>
      <c r="H88" s="33">
        <v>3.1067999999999998E-2</v>
      </c>
      <c r="I88" s="33">
        <v>0.11806</v>
      </c>
      <c r="J88" s="33">
        <v>0.26506000000000002</v>
      </c>
      <c r="K88" s="37">
        <v>-1.9156</v>
      </c>
      <c r="L88" s="38" t="str">
        <f t="shared" si="1"/>
        <v>Down in nat3</v>
      </c>
      <c r="M88" s="33">
        <v>1.5183E-3</v>
      </c>
      <c r="N88" s="33">
        <v>6.927E-3</v>
      </c>
      <c r="O88" s="33">
        <v>0.29159000000000002</v>
      </c>
      <c r="P88" s="33">
        <v>-1.778</v>
      </c>
    </row>
    <row r="89" spans="1:16" ht="20" customHeight="1">
      <c r="A89" s="17" t="s">
        <v>459</v>
      </c>
      <c r="B89" s="33" t="s">
        <v>709</v>
      </c>
      <c r="C89" s="16" t="s">
        <v>26</v>
      </c>
      <c r="D89" s="6" t="s">
        <v>260</v>
      </c>
      <c r="E89" s="14" t="s">
        <v>27</v>
      </c>
      <c r="F89" s="35" t="s">
        <v>605</v>
      </c>
      <c r="G89" s="36" t="s">
        <v>812</v>
      </c>
      <c r="H89" s="33">
        <v>2.4157000000000001E-2</v>
      </c>
      <c r="I89" s="33">
        <v>9.6627000000000005E-2</v>
      </c>
      <c r="J89" s="33">
        <v>0.37140000000000001</v>
      </c>
      <c r="K89" s="37">
        <v>-1.4289000000000001</v>
      </c>
      <c r="L89" s="38" t="str">
        <f t="shared" si="1"/>
        <v>Down in nat3</v>
      </c>
      <c r="M89" s="33">
        <v>7.3214000000000005E-4</v>
      </c>
      <c r="N89" s="33">
        <v>4.1111999999999998E-3</v>
      </c>
      <c r="O89" s="33">
        <v>0.43552999999999997</v>
      </c>
      <c r="P89" s="33">
        <v>-1.1992</v>
      </c>
    </row>
    <row r="90" spans="1:16" ht="20" customHeight="1">
      <c r="A90" s="17" t="s">
        <v>460</v>
      </c>
      <c r="B90" s="33" t="s">
        <v>709</v>
      </c>
      <c r="C90" s="16" t="s">
        <v>284</v>
      </c>
      <c r="D90" s="6" t="s">
        <v>260</v>
      </c>
      <c r="E90" s="14" t="s">
        <v>373</v>
      </c>
      <c r="F90" s="35" t="s">
        <v>739</v>
      </c>
      <c r="G90" s="36" t="s">
        <v>812</v>
      </c>
      <c r="H90" s="33">
        <v>4.5495000000000001E-2</v>
      </c>
      <c r="I90" s="33">
        <v>0.15032999999999999</v>
      </c>
      <c r="J90" s="33">
        <v>0.22686999999999999</v>
      </c>
      <c r="K90" s="37">
        <v>-2.1400999999999999</v>
      </c>
      <c r="L90" s="38" t="str">
        <f t="shared" si="1"/>
        <v>NS</v>
      </c>
      <c r="M90" s="33">
        <v>6.6481999999999999E-2</v>
      </c>
      <c r="N90" s="33">
        <v>0.10691000000000001</v>
      </c>
      <c r="O90" s="33">
        <v>1.4173</v>
      </c>
      <c r="P90" s="33">
        <v>0.50316000000000005</v>
      </c>
    </row>
    <row r="91" spans="1:16" ht="20" customHeight="1">
      <c r="A91" s="17" t="s">
        <v>461</v>
      </c>
      <c r="B91" s="33" t="s">
        <v>709</v>
      </c>
      <c r="C91" s="16" t="s">
        <v>158</v>
      </c>
      <c r="D91" s="6" t="s">
        <v>260</v>
      </c>
      <c r="E91" s="14" t="s">
        <v>240</v>
      </c>
      <c r="F91" s="35" t="s">
        <v>606</v>
      </c>
      <c r="G91" s="36" t="s">
        <v>812</v>
      </c>
      <c r="H91" s="33">
        <v>0.23541000000000001</v>
      </c>
      <c r="I91" s="33">
        <v>0.35704000000000002</v>
      </c>
      <c r="J91" s="33">
        <v>0.56447000000000003</v>
      </c>
      <c r="K91" s="37">
        <v>-0.82504</v>
      </c>
      <c r="L91" s="38" t="str">
        <f t="shared" si="1"/>
        <v>Down in nat3</v>
      </c>
      <c r="M91" s="33">
        <v>5.1226E-5</v>
      </c>
      <c r="N91" s="33">
        <v>1.3588999999999999E-3</v>
      </c>
      <c r="O91" s="33">
        <v>0.16278999999999999</v>
      </c>
      <c r="P91" s="33">
        <v>-2.6189</v>
      </c>
    </row>
    <row r="92" spans="1:16" ht="20" customHeight="1">
      <c r="A92" s="17" t="s">
        <v>462</v>
      </c>
      <c r="B92" s="33" t="s">
        <v>709</v>
      </c>
      <c r="C92" s="16" t="s">
        <v>32</v>
      </c>
      <c r="D92" s="6" t="s">
        <v>260</v>
      </c>
      <c r="E92" s="14" t="s">
        <v>366</v>
      </c>
      <c r="F92" s="35" t="s">
        <v>607</v>
      </c>
      <c r="G92" s="36" t="s">
        <v>812</v>
      </c>
      <c r="H92" s="33">
        <v>0.13506000000000001</v>
      </c>
      <c r="I92" s="33">
        <v>0.25774999999999998</v>
      </c>
      <c r="J92" s="33">
        <v>1.7877000000000001</v>
      </c>
      <c r="K92" s="37">
        <v>0.83809</v>
      </c>
      <c r="L92" s="38" t="str">
        <f t="shared" si="1"/>
        <v>NS</v>
      </c>
      <c r="M92" s="33">
        <v>2.921E-2</v>
      </c>
      <c r="N92" s="33">
        <v>5.4676000000000002E-2</v>
      </c>
      <c r="O92" s="33">
        <v>1.4327000000000001</v>
      </c>
      <c r="P92" s="33">
        <v>0.51876999999999995</v>
      </c>
    </row>
    <row r="93" spans="1:16" ht="20" customHeight="1">
      <c r="A93" s="17" t="s">
        <v>463</v>
      </c>
      <c r="B93" s="33" t="s">
        <v>709</v>
      </c>
      <c r="C93" s="16" t="s">
        <v>33</v>
      </c>
      <c r="D93" s="6" t="s">
        <v>260</v>
      </c>
      <c r="E93" s="14" t="s">
        <v>34</v>
      </c>
      <c r="F93" s="35" t="s">
        <v>608</v>
      </c>
      <c r="G93" s="36" t="s">
        <v>812</v>
      </c>
      <c r="H93" s="33">
        <v>0.10575</v>
      </c>
      <c r="I93" s="33">
        <v>0.22883000000000001</v>
      </c>
      <c r="J93" s="33">
        <v>0.38901000000000002</v>
      </c>
      <c r="K93" s="37">
        <v>-1.3621000000000001</v>
      </c>
      <c r="L93" s="38" t="str">
        <f t="shared" si="1"/>
        <v>Down in nat3</v>
      </c>
      <c r="M93" s="33">
        <v>3.9918000000000002E-3</v>
      </c>
      <c r="N93" s="33">
        <v>1.3875999999999999E-2</v>
      </c>
      <c r="O93" s="33">
        <v>0.67530999999999997</v>
      </c>
      <c r="P93" s="33">
        <v>-0.56637000000000004</v>
      </c>
    </row>
    <row r="94" spans="1:16" ht="20" customHeight="1">
      <c r="A94" s="17" t="s">
        <v>464</v>
      </c>
      <c r="B94" s="33" t="s">
        <v>709</v>
      </c>
      <c r="C94" s="16" t="s">
        <v>162</v>
      </c>
      <c r="D94" s="6" t="s">
        <v>260</v>
      </c>
      <c r="E94" s="14" t="s">
        <v>37</v>
      </c>
      <c r="F94" s="35" t="s">
        <v>609</v>
      </c>
      <c r="G94" s="36" t="s">
        <v>812</v>
      </c>
      <c r="H94" s="33">
        <v>0.37025000000000002</v>
      </c>
      <c r="I94" s="33">
        <v>0.49367</v>
      </c>
      <c r="J94" s="33">
        <v>0.66081000000000001</v>
      </c>
      <c r="K94" s="37">
        <v>-0.59770000000000001</v>
      </c>
      <c r="L94" s="38" t="str">
        <f t="shared" si="1"/>
        <v>NS</v>
      </c>
      <c r="M94" s="33">
        <v>0.50702000000000003</v>
      </c>
      <c r="N94" s="33">
        <v>0.56942000000000004</v>
      </c>
      <c r="O94" s="33">
        <v>1.0728</v>
      </c>
      <c r="P94" s="33">
        <v>0.10142</v>
      </c>
    </row>
    <row r="95" spans="1:16" ht="20" customHeight="1">
      <c r="A95" s="17" t="s">
        <v>465</v>
      </c>
      <c r="B95" s="33" t="s">
        <v>709</v>
      </c>
      <c r="C95" s="16" t="s">
        <v>39</v>
      </c>
      <c r="D95" s="6" t="s">
        <v>260</v>
      </c>
      <c r="E95" s="14" t="s">
        <v>40</v>
      </c>
      <c r="F95" s="35" t="s">
        <v>610</v>
      </c>
      <c r="G95" s="36" t="s">
        <v>812</v>
      </c>
      <c r="H95" s="33">
        <v>0.13508000000000001</v>
      </c>
      <c r="I95" s="33">
        <v>0.25774999999999998</v>
      </c>
      <c r="J95" s="33">
        <v>1.8394999999999999</v>
      </c>
      <c r="K95" s="37">
        <v>0.87929999999999997</v>
      </c>
      <c r="L95" s="38" t="str">
        <f t="shared" si="1"/>
        <v>NS</v>
      </c>
      <c r="M95" s="33">
        <v>0.78800000000000003</v>
      </c>
      <c r="N95" s="33">
        <v>0.81020000000000003</v>
      </c>
      <c r="O95" s="33">
        <v>1.0388999999999999</v>
      </c>
      <c r="P95" s="33">
        <v>5.5066999999999998E-2</v>
      </c>
    </row>
    <row r="96" spans="1:16" ht="20" customHeight="1">
      <c r="A96" s="17" t="s">
        <v>466</v>
      </c>
      <c r="B96" s="33" t="s">
        <v>709</v>
      </c>
      <c r="C96" s="16" t="s">
        <v>41</v>
      </c>
      <c r="D96" s="6" t="s">
        <v>260</v>
      </c>
      <c r="E96" s="14" t="s">
        <v>42</v>
      </c>
      <c r="F96" s="35" t="s">
        <v>611</v>
      </c>
      <c r="G96" s="36" t="s">
        <v>803</v>
      </c>
      <c r="H96" s="33">
        <v>4.2900000000000004E-3</v>
      </c>
      <c r="I96" s="33">
        <v>3.6227000000000002E-2</v>
      </c>
      <c r="J96" s="33">
        <v>0.41922999999999999</v>
      </c>
      <c r="K96" s="37">
        <v>-1.2542</v>
      </c>
      <c r="L96" s="38" t="str">
        <f t="shared" si="1"/>
        <v>Up in nat3</v>
      </c>
      <c r="M96" s="33">
        <v>4.4089999999999998E-4</v>
      </c>
      <c r="N96" s="33">
        <v>4.0823999999999999E-3</v>
      </c>
      <c r="O96" s="33">
        <v>2.0550000000000002</v>
      </c>
      <c r="P96" s="33">
        <v>1.0390999999999999</v>
      </c>
    </row>
    <row r="97" spans="1:16" ht="20" customHeight="1">
      <c r="A97" s="17" t="s">
        <v>467</v>
      </c>
      <c r="B97" s="33" t="s">
        <v>709</v>
      </c>
      <c r="C97" s="16" t="s">
        <v>46</v>
      </c>
      <c r="D97" s="6" t="s">
        <v>260</v>
      </c>
      <c r="E97" s="14" t="s">
        <v>47</v>
      </c>
      <c r="F97" s="35" t="s">
        <v>612</v>
      </c>
      <c r="G97" s="36" t="s">
        <v>812</v>
      </c>
      <c r="H97" s="33">
        <v>5.3991999999999998E-2</v>
      </c>
      <c r="I97" s="33">
        <v>0.16022</v>
      </c>
      <c r="J97" s="33">
        <v>0.64541999999999999</v>
      </c>
      <c r="K97" s="37">
        <v>-0.63168999999999997</v>
      </c>
      <c r="L97" s="38" t="str">
        <f t="shared" si="1"/>
        <v>NS</v>
      </c>
      <c r="M97" s="33">
        <v>0.57062999999999997</v>
      </c>
      <c r="N97" s="33">
        <v>0.62173</v>
      </c>
      <c r="O97" s="33">
        <v>1.0786</v>
      </c>
      <c r="P97" s="33">
        <v>0.10911999999999999</v>
      </c>
    </row>
    <row r="98" spans="1:16" ht="20" customHeight="1">
      <c r="A98" s="17" t="s">
        <v>468</v>
      </c>
      <c r="B98" s="33" t="s">
        <v>709</v>
      </c>
      <c r="C98" s="16" t="s">
        <v>52</v>
      </c>
      <c r="D98" s="6" t="s">
        <v>260</v>
      </c>
      <c r="E98" s="14" t="s">
        <v>53</v>
      </c>
      <c r="F98" s="35" t="s">
        <v>613</v>
      </c>
      <c r="G98" s="36" t="s">
        <v>812</v>
      </c>
      <c r="H98" s="33">
        <v>0.41697000000000001</v>
      </c>
      <c r="I98" s="33">
        <v>0.53710999999999998</v>
      </c>
      <c r="J98" s="33">
        <v>1.0595000000000001</v>
      </c>
      <c r="K98" s="37">
        <v>8.3450999999999997E-2</v>
      </c>
      <c r="L98" s="38" t="str">
        <f t="shared" si="1"/>
        <v>Down in nat3</v>
      </c>
      <c r="M98" s="33">
        <v>5.5844999999999998E-5</v>
      </c>
      <c r="N98" s="33">
        <v>1.3588999999999999E-3</v>
      </c>
      <c r="O98" s="33">
        <v>0.37984000000000001</v>
      </c>
      <c r="P98" s="33">
        <v>-1.3965000000000001</v>
      </c>
    </row>
    <row r="99" spans="1:16" ht="20" customHeight="1">
      <c r="A99" s="17" t="s">
        <v>469</v>
      </c>
      <c r="B99" s="33" t="s">
        <v>709</v>
      </c>
      <c r="C99" s="16" t="s">
        <v>54</v>
      </c>
      <c r="D99" s="6" t="s">
        <v>260</v>
      </c>
      <c r="E99" s="14" t="s">
        <v>55</v>
      </c>
      <c r="F99" s="35" t="s">
        <v>614</v>
      </c>
      <c r="G99" s="36" t="s">
        <v>812</v>
      </c>
      <c r="H99" s="33">
        <v>0.21284</v>
      </c>
      <c r="I99" s="33">
        <v>0.33700000000000002</v>
      </c>
      <c r="J99" s="33">
        <v>0.52449999999999997</v>
      </c>
      <c r="K99" s="37">
        <v>-0.93098999999999998</v>
      </c>
      <c r="L99" s="38" t="str">
        <f t="shared" si="1"/>
        <v>NS</v>
      </c>
      <c r="M99" s="33">
        <v>2.7212E-2</v>
      </c>
      <c r="N99" s="33">
        <v>5.2276000000000003E-2</v>
      </c>
      <c r="O99" s="33">
        <v>1.3083</v>
      </c>
      <c r="P99" s="33">
        <v>0.38769999999999999</v>
      </c>
    </row>
    <row r="100" spans="1:16" ht="20" customHeight="1">
      <c r="A100" s="17" t="s">
        <v>470</v>
      </c>
      <c r="B100" s="33" t="s">
        <v>709</v>
      </c>
      <c r="C100" s="16" t="s">
        <v>56</v>
      </c>
      <c r="D100" s="6" t="s">
        <v>260</v>
      </c>
      <c r="E100" s="14" t="s">
        <v>57</v>
      </c>
      <c r="F100" s="35" t="s">
        <v>615</v>
      </c>
      <c r="G100" s="36" t="s">
        <v>812</v>
      </c>
      <c r="H100" s="33">
        <v>0.25512000000000001</v>
      </c>
      <c r="I100" s="33">
        <v>0.36582999999999999</v>
      </c>
      <c r="J100" s="33">
        <v>1.4679</v>
      </c>
      <c r="K100" s="37">
        <v>0.55371000000000004</v>
      </c>
      <c r="L100" s="38" t="str">
        <f t="shared" si="1"/>
        <v>Down in nat3</v>
      </c>
      <c r="M100" s="33">
        <v>1.4313E-6</v>
      </c>
      <c r="N100" s="33">
        <v>1.0449E-4</v>
      </c>
      <c r="O100" s="33">
        <v>0.20930000000000001</v>
      </c>
      <c r="P100" s="33">
        <v>-2.2564000000000002</v>
      </c>
    </row>
    <row r="101" spans="1:16" ht="20" customHeight="1">
      <c r="A101" s="17" t="s">
        <v>471</v>
      </c>
      <c r="B101" s="33" t="s">
        <v>709</v>
      </c>
      <c r="C101" s="16" t="s">
        <v>60</v>
      </c>
      <c r="D101" s="6" t="s">
        <v>260</v>
      </c>
      <c r="E101" s="14" t="s">
        <v>61</v>
      </c>
      <c r="F101" s="35" t="s">
        <v>616</v>
      </c>
      <c r="G101" s="36" t="s">
        <v>804</v>
      </c>
      <c r="H101" s="33">
        <v>3.8600000000000001E-3</v>
      </c>
      <c r="I101" s="33">
        <v>3.6227000000000002E-2</v>
      </c>
      <c r="J101" s="33">
        <v>8.3066999999999993</v>
      </c>
      <c r="K101" s="37">
        <v>3.0543</v>
      </c>
      <c r="L101" s="38" t="str">
        <f t="shared" si="1"/>
        <v>NS</v>
      </c>
      <c r="M101" s="33">
        <v>0.1017</v>
      </c>
      <c r="N101" s="33">
        <v>0.15151000000000001</v>
      </c>
      <c r="O101" s="33">
        <v>1.2286999999999999</v>
      </c>
      <c r="P101" s="33">
        <v>0.29709999999999998</v>
      </c>
    </row>
    <row r="102" spans="1:16" ht="20" customHeight="1">
      <c r="A102" s="17" t="s">
        <v>268</v>
      </c>
      <c r="B102" s="33" t="s">
        <v>268</v>
      </c>
      <c r="C102" s="16" t="s">
        <v>347</v>
      </c>
      <c r="D102" s="6" t="s">
        <v>260</v>
      </c>
      <c r="E102" s="14" t="s">
        <v>424</v>
      </c>
      <c r="F102" s="35" t="s">
        <v>740</v>
      </c>
      <c r="G102" s="36" t="s">
        <v>811</v>
      </c>
      <c r="H102" s="33" t="s">
        <v>268</v>
      </c>
      <c r="I102" s="33" t="s">
        <v>268</v>
      </c>
      <c r="J102" s="33" t="s">
        <v>268</v>
      </c>
      <c r="K102" s="37" t="s">
        <v>268</v>
      </c>
      <c r="L102" s="38" t="str">
        <f t="shared" si="1"/>
        <v>NS</v>
      </c>
      <c r="M102" s="33">
        <v>0.43019000000000002</v>
      </c>
      <c r="N102" s="33">
        <v>0.50651000000000002</v>
      </c>
      <c r="O102" s="33">
        <v>0.84401000000000004</v>
      </c>
      <c r="P102" s="33">
        <v>-0.24467</v>
      </c>
    </row>
    <row r="103" spans="1:16" ht="20" customHeight="1">
      <c r="A103" s="17" t="s">
        <v>268</v>
      </c>
      <c r="B103" s="33" t="s">
        <v>268</v>
      </c>
      <c r="C103" s="16" t="s">
        <v>149</v>
      </c>
      <c r="D103" s="6" t="s">
        <v>260</v>
      </c>
      <c r="E103" s="14" t="s">
        <v>233</v>
      </c>
      <c r="F103" s="35" t="s">
        <v>617</v>
      </c>
      <c r="G103" s="36" t="s">
        <v>811</v>
      </c>
      <c r="H103" s="33" t="s">
        <v>268</v>
      </c>
      <c r="I103" s="33" t="s">
        <v>268</v>
      </c>
      <c r="J103" s="33" t="s">
        <v>268</v>
      </c>
      <c r="K103" s="37" t="s">
        <v>268</v>
      </c>
      <c r="L103" s="38" t="str">
        <f t="shared" si="1"/>
        <v>NS</v>
      </c>
      <c r="M103" s="33">
        <v>7.417E-2</v>
      </c>
      <c r="N103" s="33">
        <v>0.1152</v>
      </c>
      <c r="O103" s="33">
        <v>1.7833000000000001</v>
      </c>
      <c r="P103" s="33">
        <v>0.83457999999999999</v>
      </c>
    </row>
    <row r="104" spans="1:16" ht="20" customHeight="1">
      <c r="A104" s="17" t="s">
        <v>268</v>
      </c>
      <c r="B104" s="33" t="s">
        <v>268</v>
      </c>
      <c r="C104" s="16" t="s">
        <v>70</v>
      </c>
      <c r="D104" s="6" t="s">
        <v>260</v>
      </c>
      <c r="E104" s="14" t="s">
        <v>35</v>
      </c>
      <c r="F104" s="35" t="s">
        <v>618</v>
      </c>
      <c r="G104" s="36" t="s">
        <v>811</v>
      </c>
      <c r="H104" s="33" t="s">
        <v>268</v>
      </c>
      <c r="I104" s="33" t="s">
        <v>268</v>
      </c>
      <c r="J104" s="33" t="s">
        <v>268</v>
      </c>
      <c r="K104" s="37" t="s">
        <v>268</v>
      </c>
      <c r="L104" s="38" t="str">
        <f t="shared" si="1"/>
        <v>Up in nat3</v>
      </c>
      <c r="M104" s="33">
        <v>3.6251000000000002E-4</v>
      </c>
      <c r="N104" s="33">
        <v>4.0823999999999999E-3</v>
      </c>
      <c r="O104" s="33">
        <v>18.556999999999999</v>
      </c>
      <c r="P104" s="33">
        <v>4.2138999999999998</v>
      </c>
    </row>
    <row r="105" spans="1:16" ht="20" customHeight="1">
      <c r="A105" s="17" t="s">
        <v>268</v>
      </c>
      <c r="B105" s="33" t="s">
        <v>268</v>
      </c>
      <c r="C105" s="16" t="s">
        <v>136</v>
      </c>
      <c r="D105" s="6" t="s">
        <v>260</v>
      </c>
      <c r="E105" s="14" t="s">
        <v>220</v>
      </c>
      <c r="F105" s="35" t="s">
        <v>619</v>
      </c>
      <c r="G105" s="36" t="s">
        <v>811</v>
      </c>
      <c r="H105" s="33" t="s">
        <v>268</v>
      </c>
      <c r="I105" s="33" t="s">
        <v>268</v>
      </c>
      <c r="J105" s="33" t="s">
        <v>268</v>
      </c>
      <c r="K105" s="37" t="s">
        <v>268</v>
      </c>
      <c r="L105" s="38" t="str">
        <f t="shared" si="1"/>
        <v>Down in nat3</v>
      </c>
      <c r="M105" s="33">
        <v>5.4244999999999996E-3</v>
      </c>
      <c r="N105" s="33">
        <v>1.6337000000000001E-2</v>
      </c>
      <c r="O105" s="33">
        <v>0.48527999999999999</v>
      </c>
      <c r="P105" s="33">
        <v>-1.0430999999999999</v>
      </c>
    </row>
    <row r="106" spans="1:16" ht="20" customHeight="1">
      <c r="A106" s="17" t="s">
        <v>268</v>
      </c>
      <c r="B106" s="33" t="s">
        <v>268</v>
      </c>
      <c r="C106" s="16" t="s">
        <v>75</v>
      </c>
      <c r="D106" s="6" t="s">
        <v>260</v>
      </c>
      <c r="E106" s="14" t="s">
        <v>268</v>
      </c>
      <c r="F106" s="35" t="s">
        <v>620</v>
      </c>
      <c r="G106" s="36" t="s">
        <v>811</v>
      </c>
      <c r="H106" s="33" t="s">
        <v>268</v>
      </c>
      <c r="I106" s="33" t="s">
        <v>268</v>
      </c>
      <c r="J106" s="33" t="s">
        <v>268</v>
      </c>
      <c r="K106" s="37" t="s">
        <v>268</v>
      </c>
      <c r="L106" s="38" t="str">
        <f t="shared" si="1"/>
        <v>NS</v>
      </c>
      <c r="M106" s="33">
        <v>8.2699999999999996E-2</v>
      </c>
      <c r="N106" s="33">
        <v>0.12576999999999999</v>
      </c>
      <c r="O106" s="33">
        <v>0.80208000000000002</v>
      </c>
      <c r="P106" s="33">
        <v>-0.31817000000000001</v>
      </c>
    </row>
    <row r="107" spans="1:16" ht="20" customHeight="1">
      <c r="A107" s="17" t="s">
        <v>268</v>
      </c>
      <c r="B107" s="33" t="s">
        <v>268</v>
      </c>
      <c r="C107" s="16" t="s">
        <v>76</v>
      </c>
      <c r="D107" s="6" t="s">
        <v>260</v>
      </c>
      <c r="E107" s="14" t="s">
        <v>268</v>
      </c>
      <c r="F107" s="35" t="s">
        <v>621</v>
      </c>
      <c r="G107" s="36" t="s">
        <v>811</v>
      </c>
      <c r="H107" s="33" t="s">
        <v>268</v>
      </c>
      <c r="I107" s="33" t="s">
        <v>268</v>
      </c>
      <c r="J107" s="33" t="s">
        <v>268</v>
      </c>
      <c r="K107" s="37" t="s">
        <v>268</v>
      </c>
      <c r="L107" s="38" t="str">
        <f t="shared" si="1"/>
        <v>Down in nat3</v>
      </c>
      <c r="M107" s="33">
        <v>2.0204E-2</v>
      </c>
      <c r="N107" s="33">
        <v>4.2139000000000003E-2</v>
      </c>
      <c r="O107" s="33">
        <v>0.37957000000000002</v>
      </c>
      <c r="P107" s="33">
        <v>-1.3976</v>
      </c>
    </row>
    <row r="108" spans="1:16" ht="20" customHeight="1">
      <c r="A108" s="17" t="s">
        <v>472</v>
      </c>
      <c r="B108" s="33" t="s">
        <v>709</v>
      </c>
      <c r="C108" s="16" t="s">
        <v>73</v>
      </c>
      <c r="D108" s="6" t="s">
        <v>260</v>
      </c>
      <c r="E108" s="14" t="s">
        <v>174</v>
      </c>
      <c r="F108" s="35" t="s">
        <v>622</v>
      </c>
      <c r="G108" s="36" t="s">
        <v>812</v>
      </c>
      <c r="H108" s="33">
        <v>0.19670000000000001</v>
      </c>
      <c r="I108" s="33">
        <v>0.32497999999999999</v>
      </c>
      <c r="J108" s="33">
        <v>0.39287</v>
      </c>
      <c r="K108" s="37">
        <v>-1.3479000000000001</v>
      </c>
      <c r="L108" s="38" t="str">
        <f t="shared" si="1"/>
        <v>Up in nat3</v>
      </c>
      <c r="M108" s="33">
        <v>1.7817000000000001E-4</v>
      </c>
      <c r="N108" s="33">
        <v>3.2515999999999999E-3</v>
      </c>
      <c r="O108" s="33">
        <v>1.6164000000000001</v>
      </c>
      <c r="P108" s="33">
        <v>0.69274999999999998</v>
      </c>
    </row>
    <row r="109" spans="1:16" ht="20" customHeight="1">
      <c r="A109" s="17" t="s">
        <v>268</v>
      </c>
      <c r="B109" s="33" t="s">
        <v>268</v>
      </c>
      <c r="C109" s="16" t="s">
        <v>110</v>
      </c>
      <c r="D109" s="6" t="s">
        <v>260</v>
      </c>
      <c r="E109" s="14" t="s">
        <v>201</v>
      </c>
      <c r="F109" s="35" t="s">
        <v>623</v>
      </c>
      <c r="G109" s="36" t="s">
        <v>811</v>
      </c>
      <c r="H109" s="33" t="s">
        <v>268</v>
      </c>
      <c r="I109" s="33" t="s">
        <v>268</v>
      </c>
      <c r="J109" s="33" t="s">
        <v>268</v>
      </c>
      <c r="K109" s="37" t="s">
        <v>268</v>
      </c>
      <c r="L109" s="38" t="str">
        <f t="shared" si="1"/>
        <v>Down in nat3</v>
      </c>
      <c r="M109" s="33">
        <v>1.8477000000000001E-3</v>
      </c>
      <c r="N109" s="33">
        <v>7.4933999999999999E-3</v>
      </c>
      <c r="O109" s="33">
        <v>0.61643999999999999</v>
      </c>
      <c r="P109" s="33">
        <v>-0.69796000000000002</v>
      </c>
    </row>
    <row r="110" spans="1:16" ht="20" customHeight="1">
      <c r="A110" s="17" t="s">
        <v>268</v>
      </c>
      <c r="B110" s="33" t="s">
        <v>268</v>
      </c>
      <c r="C110" s="16" t="s">
        <v>111</v>
      </c>
      <c r="D110" s="6" t="s">
        <v>260</v>
      </c>
      <c r="E110" s="14" t="s">
        <v>202</v>
      </c>
      <c r="F110" s="35" t="s">
        <v>624</v>
      </c>
      <c r="G110" s="36" t="s">
        <v>811</v>
      </c>
      <c r="H110" s="33" t="s">
        <v>268</v>
      </c>
      <c r="I110" s="33" t="s">
        <v>268</v>
      </c>
      <c r="J110" s="33" t="s">
        <v>268</v>
      </c>
      <c r="K110" s="37" t="s">
        <v>268</v>
      </c>
      <c r="L110" s="38" t="str">
        <f t="shared" si="1"/>
        <v>Down in nat3</v>
      </c>
      <c r="M110" s="33">
        <v>1.4947999999999999E-2</v>
      </c>
      <c r="N110" s="33">
        <v>3.4099999999999998E-2</v>
      </c>
      <c r="O110" s="33">
        <v>0.32940000000000003</v>
      </c>
      <c r="P110" s="33">
        <v>-1.6021000000000001</v>
      </c>
    </row>
    <row r="111" spans="1:16" ht="20" customHeight="1">
      <c r="A111" s="17" t="s">
        <v>268</v>
      </c>
      <c r="B111" s="33" t="s">
        <v>268</v>
      </c>
      <c r="C111" s="16" t="s">
        <v>112</v>
      </c>
      <c r="D111" s="6" t="s">
        <v>260</v>
      </c>
      <c r="E111" s="14" t="s">
        <v>203</v>
      </c>
      <c r="F111" s="35" t="s">
        <v>625</v>
      </c>
      <c r="G111" s="36" t="s">
        <v>811</v>
      </c>
      <c r="H111" s="33" t="s">
        <v>268</v>
      </c>
      <c r="I111" s="33" t="s">
        <v>268</v>
      </c>
      <c r="J111" s="33" t="s">
        <v>268</v>
      </c>
      <c r="K111" s="37" t="s">
        <v>268</v>
      </c>
      <c r="L111" s="38" t="str">
        <f t="shared" si="1"/>
        <v>NS</v>
      </c>
      <c r="M111" s="33">
        <v>0.74831999999999999</v>
      </c>
      <c r="N111" s="33">
        <v>0.78278999999999999</v>
      </c>
      <c r="O111" s="33">
        <v>0.97333000000000003</v>
      </c>
      <c r="P111" s="33">
        <v>-3.8994000000000001E-2</v>
      </c>
    </row>
    <row r="112" spans="1:16" ht="20" customHeight="1">
      <c r="A112" s="17" t="s">
        <v>268</v>
      </c>
      <c r="B112" s="33" t="s">
        <v>268</v>
      </c>
      <c r="C112" s="16" t="s">
        <v>108</v>
      </c>
      <c r="D112" s="6" t="s">
        <v>260</v>
      </c>
      <c r="E112" s="14" t="s">
        <v>200</v>
      </c>
      <c r="F112" s="35" t="s">
        <v>626</v>
      </c>
      <c r="G112" s="36" t="s">
        <v>811</v>
      </c>
      <c r="H112" s="33" t="s">
        <v>268</v>
      </c>
      <c r="I112" s="33" t="s">
        <v>268</v>
      </c>
      <c r="J112" s="33" t="s">
        <v>268</v>
      </c>
      <c r="K112" s="37" t="s">
        <v>268</v>
      </c>
      <c r="L112" s="38" t="str">
        <f t="shared" si="1"/>
        <v>Up in nat3</v>
      </c>
      <c r="M112" s="33">
        <v>1.3213000000000001E-2</v>
      </c>
      <c r="N112" s="33">
        <v>3.1115E-2</v>
      </c>
      <c r="O112" s="33">
        <v>1.5049999999999999</v>
      </c>
      <c r="P112" s="33">
        <v>0.58975</v>
      </c>
    </row>
    <row r="113" spans="1:16" ht="20" customHeight="1">
      <c r="A113" s="17" t="s">
        <v>268</v>
      </c>
      <c r="B113" s="33" t="s">
        <v>268</v>
      </c>
      <c r="C113" s="16" t="s">
        <v>135</v>
      </c>
      <c r="D113" s="6" t="s">
        <v>260</v>
      </c>
      <c r="E113" s="14" t="s">
        <v>219</v>
      </c>
      <c r="F113" s="35" t="s">
        <v>627</v>
      </c>
      <c r="G113" s="36" t="s">
        <v>811</v>
      </c>
      <c r="H113" s="33" t="s">
        <v>268</v>
      </c>
      <c r="I113" s="33" t="s">
        <v>268</v>
      </c>
      <c r="J113" s="33" t="s">
        <v>268</v>
      </c>
      <c r="K113" s="37" t="s">
        <v>268</v>
      </c>
      <c r="L113" s="38" t="str">
        <f t="shared" si="1"/>
        <v>Up in nat3</v>
      </c>
      <c r="M113" s="33">
        <v>1.7515E-3</v>
      </c>
      <c r="N113" s="33">
        <v>7.4933999999999999E-3</v>
      </c>
      <c r="O113" s="33">
        <v>2.8271000000000002</v>
      </c>
      <c r="P113" s="33">
        <v>1.4993000000000001</v>
      </c>
    </row>
    <row r="114" spans="1:16" ht="20" customHeight="1">
      <c r="A114" s="17" t="s">
        <v>473</v>
      </c>
      <c r="B114" s="33" t="s">
        <v>709</v>
      </c>
      <c r="C114" s="16" t="s">
        <v>116</v>
      </c>
      <c r="D114" s="6" t="s">
        <v>260</v>
      </c>
      <c r="E114" s="14" t="s">
        <v>388</v>
      </c>
      <c r="F114" s="35" t="s">
        <v>628</v>
      </c>
      <c r="G114" s="36" t="s">
        <v>812</v>
      </c>
      <c r="H114" s="33">
        <v>0.47048000000000001</v>
      </c>
      <c r="I114" s="33">
        <v>0.56694999999999995</v>
      </c>
      <c r="J114" s="33">
        <v>0.72014</v>
      </c>
      <c r="K114" s="37">
        <v>-0.47365000000000002</v>
      </c>
      <c r="L114" s="38" t="str">
        <f t="shared" si="1"/>
        <v>NS</v>
      </c>
      <c r="M114" s="33">
        <v>0.21834000000000001</v>
      </c>
      <c r="N114" s="33">
        <v>0.29515999999999998</v>
      </c>
      <c r="O114" s="33">
        <v>1.1652</v>
      </c>
      <c r="P114" s="33">
        <v>0.22062000000000001</v>
      </c>
    </row>
    <row r="115" spans="1:16" ht="20" customHeight="1">
      <c r="A115" s="17" t="s">
        <v>474</v>
      </c>
      <c r="B115" s="33" t="s">
        <v>709</v>
      </c>
      <c r="C115" s="16" t="s">
        <v>66</v>
      </c>
      <c r="D115" s="6" t="s">
        <v>260</v>
      </c>
      <c r="E115" s="14" t="s">
        <v>172</v>
      </c>
      <c r="F115" s="35" t="s">
        <v>629</v>
      </c>
      <c r="G115" s="36" t="s">
        <v>812</v>
      </c>
      <c r="H115" s="33">
        <v>0.45687</v>
      </c>
      <c r="I115" s="33">
        <v>0.56694999999999995</v>
      </c>
      <c r="J115" s="33">
        <v>0.62065999999999999</v>
      </c>
      <c r="K115" s="37">
        <v>-0.68811999999999995</v>
      </c>
      <c r="L115" s="38" t="str">
        <f t="shared" si="1"/>
        <v>NS</v>
      </c>
      <c r="M115" s="33">
        <v>0.75061999999999995</v>
      </c>
      <c r="N115" s="33">
        <v>0.78278999999999999</v>
      </c>
      <c r="O115" s="33">
        <v>1.0564</v>
      </c>
      <c r="P115" s="33">
        <v>7.9149999999999998E-2</v>
      </c>
    </row>
    <row r="116" spans="1:16" ht="20" customHeight="1">
      <c r="A116" s="17" t="s">
        <v>507</v>
      </c>
      <c r="B116" s="33" t="s">
        <v>709</v>
      </c>
      <c r="C116" s="16" t="s">
        <v>98</v>
      </c>
      <c r="D116" s="6" t="s">
        <v>260</v>
      </c>
      <c r="E116" s="14" t="s">
        <v>268</v>
      </c>
      <c r="F116" s="18" t="s">
        <v>552</v>
      </c>
      <c r="G116" s="36" t="s">
        <v>812</v>
      </c>
      <c r="H116" s="33">
        <v>0.13566</v>
      </c>
      <c r="I116" s="33">
        <v>0.25774999999999998</v>
      </c>
      <c r="J116" s="33">
        <v>0.43034</v>
      </c>
      <c r="K116" s="37">
        <v>-1.2164999999999999</v>
      </c>
      <c r="L116" s="38" t="str">
        <f t="shared" si="1"/>
        <v>Down in nat3</v>
      </c>
      <c r="M116" s="33">
        <v>1.7951999999999999E-2</v>
      </c>
      <c r="N116" s="33">
        <v>3.8746000000000003E-2</v>
      </c>
      <c r="O116" s="33">
        <v>0.51941999999999999</v>
      </c>
      <c r="P116" s="33">
        <v>-0.94501999999999997</v>
      </c>
    </row>
    <row r="117" spans="1:16" ht="20" customHeight="1">
      <c r="A117" s="17" t="s">
        <v>97</v>
      </c>
      <c r="B117" s="33" t="s">
        <v>709</v>
      </c>
      <c r="C117" s="16" t="s">
        <v>97</v>
      </c>
      <c r="D117" s="6" t="s">
        <v>260</v>
      </c>
      <c r="E117" s="14" t="s">
        <v>193</v>
      </c>
      <c r="F117" s="35" t="s">
        <v>630</v>
      </c>
      <c r="G117" s="36" t="s">
        <v>812</v>
      </c>
      <c r="H117" s="33">
        <v>5.7832000000000001E-2</v>
      </c>
      <c r="I117" s="33">
        <v>0.16022</v>
      </c>
      <c r="J117" s="33">
        <v>0.30001</v>
      </c>
      <c r="K117" s="37">
        <v>-1.7369000000000001</v>
      </c>
      <c r="L117" s="38" t="str">
        <f t="shared" si="1"/>
        <v>Down in nat3</v>
      </c>
      <c r="M117" s="33">
        <v>5.5947999999999996E-3</v>
      </c>
      <c r="N117" s="33">
        <v>1.6337000000000001E-2</v>
      </c>
      <c r="O117" s="33">
        <v>0.30488999999999999</v>
      </c>
      <c r="P117" s="33">
        <v>-1.7136</v>
      </c>
    </row>
    <row r="118" spans="1:16" ht="20" customHeight="1">
      <c r="A118" s="17" t="s">
        <v>268</v>
      </c>
      <c r="B118" s="33" t="s">
        <v>268</v>
      </c>
      <c r="C118" s="16" t="s">
        <v>82</v>
      </c>
      <c r="D118" s="6" t="s">
        <v>260</v>
      </c>
      <c r="E118" s="14" t="s">
        <v>180</v>
      </c>
      <c r="F118" s="35" t="s">
        <v>631</v>
      </c>
      <c r="G118" s="36" t="s">
        <v>811</v>
      </c>
      <c r="H118" s="33" t="s">
        <v>268</v>
      </c>
      <c r="I118" s="33" t="s">
        <v>268</v>
      </c>
      <c r="J118" s="33" t="s">
        <v>268</v>
      </c>
      <c r="K118" s="37" t="s">
        <v>268</v>
      </c>
      <c r="L118" s="38" t="str">
        <f t="shared" si="1"/>
        <v>Down in nat3</v>
      </c>
      <c r="M118" s="33">
        <v>6.1514999999999996E-4</v>
      </c>
      <c r="N118" s="33">
        <v>4.0823999999999999E-3</v>
      </c>
      <c r="O118" s="33">
        <v>0.5444</v>
      </c>
      <c r="P118" s="33">
        <v>-0.87726000000000004</v>
      </c>
    </row>
    <row r="119" spans="1:16" ht="20" customHeight="1">
      <c r="A119" s="17" t="s">
        <v>475</v>
      </c>
      <c r="B119" s="33" t="s">
        <v>709</v>
      </c>
      <c r="C119" s="16" t="s">
        <v>282</v>
      </c>
      <c r="D119" s="6" t="s">
        <v>260</v>
      </c>
      <c r="E119" s="14" t="s">
        <v>254</v>
      </c>
      <c r="F119" s="35" t="s">
        <v>741</v>
      </c>
      <c r="G119" s="36" t="s">
        <v>812</v>
      </c>
      <c r="H119" s="33">
        <v>0.16152</v>
      </c>
      <c r="I119" s="33">
        <v>0.29117999999999999</v>
      </c>
      <c r="J119" s="33">
        <v>0.4098</v>
      </c>
      <c r="K119" s="37">
        <v>-1.2869999999999999</v>
      </c>
      <c r="L119" s="38" t="str">
        <f t="shared" si="1"/>
        <v>NS</v>
      </c>
      <c r="M119" s="33">
        <v>0.50646999999999998</v>
      </c>
      <c r="N119" s="33">
        <v>0.56942000000000004</v>
      </c>
      <c r="O119" s="33">
        <v>0.86363999999999996</v>
      </c>
      <c r="P119" s="33">
        <v>-0.21149999999999999</v>
      </c>
    </row>
    <row r="120" spans="1:16" ht="20" customHeight="1">
      <c r="A120" s="17" t="s">
        <v>476</v>
      </c>
      <c r="B120" s="33" t="s">
        <v>709</v>
      </c>
      <c r="C120" s="16" t="s">
        <v>163</v>
      </c>
      <c r="D120" s="6" t="s">
        <v>260</v>
      </c>
      <c r="E120" s="14" t="s">
        <v>242</v>
      </c>
      <c r="F120" s="35" t="s">
        <v>632</v>
      </c>
      <c r="G120" s="36" t="s">
        <v>812</v>
      </c>
      <c r="H120" s="33">
        <v>5.7694000000000002E-2</v>
      </c>
      <c r="I120" s="33">
        <v>0.16022</v>
      </c>
      <c r="J120" s="33">
        <v>0.58526999999999996</v>
      </c>
      <c r="K120" s="37">
        <v>-0.77283000000000002</v>
      </c>
      <c r="L120" s="38" t="str">
        <f t="shared" si="1"/>
        <v>Down in nat3</v>
      </c>
      <c r="M120" s="33">
        <v>6.8621999999999997E-4</v>
      </c>
      <c r="N120" s="33">
        <v>4.1111999999999998E-3</v>
      </c>
      <c r="O120" s="33">
        <v>0.64285999999999999</v>
      </c>
      <c r="P120" s="33">
        <v>-0.63743000000000005</v>
      </c>
    </row>
    <row r="121" spans="1:16" ht="20" customHeight="1">
      <c r="A121" s="17" t="s">
        <v>48</v>
      </c>
      <c r="B121" s="33" t="s">
        <v>709</v>
      </c>
      <c r="C121" s="16" t="s">
        <v>48</v>
      </c>
      <c r="D121" s="6" t="s">
        <v>260</v>
      </c>
      <c r="E121" s="14" t="s">
        <v>49</v>
      </c>
      <c r="F121" s="35" t="s">
        <v>633</v>
      </c>
      <c r="G121" s="36" t="s">
        <v>811</v>
      </c>
      <c r="H121" s="33" t="s">
        <v>268</v>
      </c>
      <c r="I121" s="33" t="s">
        <v>268</v>
      </c>
      <c r="J121" s="33" t="s">
        <v>268</v>
      </c>
      <c r="K121" s="37" t="s">
        <v>268</v>
      </c>
      <c r="L121" s="38" t="str">
        <f t="shared" si="1"/>
        <v>NS</v>
      </c>
      <c r="M121" s="33">
        <v>0.29137999999999997</v>
      </c>
      <c r="N121" s="33">
        <v>0.36052000000000001</v>
      </c>
      <c r="O121" s="33">
        <v>1.2053</v>
      </c>
      <c r="P121" s="33">
        <v>0.26941999999999999</v>
      </c>
    </row>
    <row r="122" spans="1:16" ht="20" customHeight="1">
      <c r="A122" s="17" t="s">
        <v>268</v>
      </c>
      <c r="B122" s="33" t="s">
        <v>268</v>
      </c>
      <c r="C122" s="16" t="s">
        <v>133</v>
      </c>
      <c r="D122" s="6" t="s">
        <v>260</v>
      </c>
      <c r="E122" s="14" t="s">
        <v>217</v>
      </c>
      <c r="F122" s="35" t="s">
        <v>634</v>
      </c>
      <c r="G122" s="36" t="s">
        <v>811</v>
      </c>
      <c r="H122" s="33" t="s">
        <v>268</v>
      </c>
      <c r="I122" s="33" t="s">
        <v>268</v>
      </c>
      <c r="J122" s="33" t="s">
        <v>268</v>
      </c>
      <c r="K122" s="37" t="s">
        <v>268</v>
      </c>
      <c r="L122" s="38" t="str">
        <f t="shared" si="1"/>
        <v>NS</v>
      </c>
      <c r="M122" s="33">
        <v>0.14935999999999999</v>
      </c>
      <c r="N122" s="33">
        <v>0.20968000000000001</v>
      </c>
      <c r="O122" s="33">
        <v>1.1475</v>
      </c>
      <c r="P122" s="33">
        <v>0.19855</v>
      </c>
    </row>
    <row r="123" spans="1:16" ht="20" customHeight="1">
      <c r="A123" s="17" t="s">
        <v>268</v>
      </c>
      <c r="B123" s="33" t="s">
        <v>268</v>
      </c>
      <c r="C123" s="16" t="s">
        <v>83</v>
      </c>
      <c r="D123" s="6" t="s">
        <v>260</v>
      </c>
      <c r="E123" s="14" t="s">
        <v>181</v>
      </c>
      <c r="F123" s="35" t="s">
        <v>635</v>
      </c>
      <c r="G123" s="36" t="s">
        <v>811</v>
      </c>
      <c r="H123" s="33" t="s">
        <v>268</v>
      </c>
      <c r="I123" s="33" t="s">
        <v>268</v>
      </c>
      <c r="J123" s="33" t="s">
        <v>268</v>
      </c>
      <c r="K123" s="37" t="s">
        <v>268</v>
      </c>
      <c r="L123" s="38" t="str">
        <f t="shared" si="1"/>
        <v>Down in nat3</v>
      </c>
      <c r="M123" s="33">
        <v>4.2807000000000001E-3</v>
      </c>
      <c r="N123" s="33">
        <v>1.4204E-2</v>
      </c>
      <c r="O123" s="33">
        <v>0.32546999999999998</v>
      </c>
      <c r="P123" s="33">
        <v>-1.6194</v>
      </c>
    </row>
    <row r="124" spans="1:16" ht="20" customHeight="1">
      <c r="A124" s="17" t="s">
        <v>268</v>
      </c>
      <c r="B124" s="33" t="s">
        <v>268</v>
      </c>
      <c r="C124" s="16" t="s">
        <v>280</v>
      </c>
      <c r="D124" s="6" t="s">
        <v>260</v>
      </c>
      <c r="E124" s="14" t="s">
        <v>371</v>
      </c>
      <c r="F124" s="35" t="s">
        <v>742</v>
      </c>
      <c r="G124" s="36" t="s">
        <v>811</v>
      </c>
      <c r="H124" s="33" t="s">
        <v>268</v>
      </c>
      <c r="I124" s="33" t="s">
        <v>268</v>
      </c>
      <c r="J124" s="33" t="s">
        <v>268</v>
      </c>
      <c r="K124" s="37" t="s">
        <v>268</v>
      </c>
      <c r="L124" s="38" t="str">
        <f t="shared" si="1"/>
        <v>NS</v>
      </c>
      <c r="M124" s="33">
        <v>0.94072</v>
      </c>
      <c r="N124" s="33">
        <v>0.95379000000000003</v>
      </c>
      <c r="O124" s="33">
        <v>0.99007999999999996</v>
      </c>
      <c r="P124" s="33">
        <v>-1.4387E-2</v>
      </c>
    </row>
    <row r="125" spans="1:16" ht="20" customHeight="1">
      <c r="A125" s="17" t="s">
        <v>268</v>
      </c>
      <c r="B125" s="33" t="s">
        <v>268</v>
      </c>
      <c r="C125" s="16" t="s">
        <v>318</v>
      </c>
      <c r="D125" s="6" t="s">
        <v>260</v>
      </c>
      <c r="E125" s="14" t="s">
        <v>398</v>
      </c>
      <c r="F125" s="35" t="s">
        <v>743</v>
      </c>
      <c r="G125" s="36" t="s">
        <v>811</v>
      </c>
      <c r="H125" s="33" t="s">
        <v>268</v>
      </c>
      <c r="I125" s="33" t="s">
        <v>268</v>
      </c>
      <c r="J125" s="33" t="s">
        <v>268</v>
      </c>
      <c r="K125" s="37" t="s">
        <v>268</v>
      </c>
      <c r="L125" s="38" t="str">
        <f t="shared" si="1"/>
        <v>NS</v>
      </c>
      <c r="M125" s="33">
        <v>6.5431000000000003E-2</v>
      </c>
      <c r="N125" s="33">
        <v>0.10691000000000001</v>
      </c>
      <c r="O125" s="33">
        <v>0.38411000000000001</v>
      </c>
      <c r="P125" s="33">
        <v>-1.3804000000000001</v>
      </c>
    </row>
    <row r="126" spans="1:16" ht="20" customHeight="1">
      <c r="A126" s="17" t="s">
        <v>268</v>
      </c>
      <c r="B126" s="33" t="s">
        <v>268</v>
      </c>
      <c r="C126" s="16" t="s">
        <v>275</v>
      </c>
      <c r="D126" s="7" t="s">
        <v>262</v>
      </c>
      <c r="E126" s="14" t="s">
        <v>703</v>
      </c>
      <c r="F126" s="35" t="s">
        <v>636</v>
      </c>
      <c r="G126" s="36" t="s">
        <v>811</v>
      </c>
      <c r="H126" s="33" t="s">
        <v>268</v>
      </c>
      <c r="I126" s="33" t="s">
        <v>268</v>
      </c>
      <c r="J126" s="33" t="s">
        <v>268</v>
      </c>
      <c r="K126" s="37" t="s">
        <v>268</v>
      </c>
      <c r="L126" s="38" t="str">
        <f t="shared" si="1"/>
        <v>NS</v>
      </c>
      <c r="M126" s="12">
        <v>0.39162999999999998</v>
      </c>
      <c r="N126" s="12">
        <v>0.51702000000000004</v>
      </c>
      <c r="O126" s="12">
        <v>0.91198000000000001</v>
      </c>
      <c r="P126" s="12">
        <v>-0.13292000000000001</v>
      </c>
    </row>
    <row r="127" spans="1:16" ht="20" customHeight="1">
      <c r="A127" s="17" t="s">
        <v>268</v>
      </c>
      <c r="B127" s="33" t="s">
        <v>268</v>
      </c>
      <c r="C127" s="16" t="s">
        <v>309</v>
      </c>
      <c r="D127" s="7" t="s">
        <v>262</v>
      </c>
      <c r="E127" s="14" t="s">
        <v>268</v>
      </c>
      <c r="F127" s="35" t="s">
        <v>637</v>
      </c>
      <c r="G127" s="36" t="s">
        <v>811</v>
      </c>
      <c r="H127" s="33" t="s">
        <v>268</v>
      </c>
      <c r="I127" s="33" t="s">
        <v>268</v>
      </c>
      <c r="J127" s="33" t="s">
        <v>268</v>
      </c>
      <c r="K127" s="37" t="s">
        <v>268</v>
      </c>
      <c r="L127" s="38" t="str">
        <f t="shared" si="1"/>
        <v>NS</v>
      </c>
      <c r="M127" s="12">
        <v>0.62722999999999995</v>
      </c>
      <c r="N127" s="12">
        <v>0.74263999999999997</v>
      </c>
      <c r="O127" s="12">
        <v>1.4441999999999999</v>
      </c>
      <c r="P127" s="12">
        <v>0.53022999999999998</v>
      </c>
    </row>
    <row r="128" spans="1:16" ht="20" customHeight="1">
      <c r="A128" s="17" t="s">
        <v>268</v>
      </c>
      <c r="B128" s="33" t="s">
        <v>268</v>
      </c>
      <c r="C128" s="16" t="s">
        <v>744</v>
      </c>
      <c r="D128" s="7" t="s">
        <v>262</v>
      </c>
      <c r="E128" s="14" t="s">
        <v>508</v>
      </c>
      <c r="F128" s="35" t="s">
        <v>745</v>
      </c>
      <c r="G128" s="36" t="s">
        <v>811</v>
      </c>
      <c r="H128" s="33" t="s">
        <v>268</v>
      </c>
      <c r="I128" s="33" t="s">
        <v>268</v>
      </c>
      <c r="J128" s="33" t="s">
        <v>268</v>
      </c>
      <c r="K128" s="37" t="s">
        <v>268</v>
      </c>
      <c r="L128" s="38" t="str">
        <f t="shared" si="1"/>
        <v>NS</v>
      </c>
      <c r="M128" s="12">
        <v>0.84765000000000001</v>
      </c>
      <c r="N128" s="12">
        <v>0.88063999999999998</v>
      </c>
      <c r="O128" s="12">
        <v>0.96774000000000004</v>
      </c>
      <c r="P128" s="12">
        <v>-4.7306000000000001E-2</v>
      </c>
    </row>
    <row r="129" spans="1:16" ht="20" customHeight="1">
      <c r="A129" s="17" t="s">
        <v>268</v>
      </c>
      <c r="B129" s="33" t="s">
        <v>268</v>
      </c>
      <c r="C129" s="16" t="s">
        <v>104</v>
      </c>
      <c r="D129" s="7" t="s">
        <v>262</v>
      </c>
      <c r="E129" s="14" t="s">
        <v>197</v>
      </c>
      <c r="F129" s="35" t="s">
        <v>638</v>
      </c>
      <c r="G129" s="36" t="s">
        <v>811</v>
      </c>
      <c r="H129" s="33" t="s">
        <v>268</v>
      </c>
      <c r="I129" s="33" t="s">
        <v>268</v>
      </c>
      <c r="J129" s="33" t="s">
        <v>268</v>
      </c>
      <c r="K129" s="37" t="s">
        <v>268</v>
      </c>
      <c r="L129" s="38" t="str">
        <f t="shared" si="1"/>
        <v>NS</v>
      </c>
      <c r="M129" s="12">
        <v>6.7137000000000002E-2</v>
      </c>
      <c r="N129" s="12">
        <v>0.18074999999999999</v>
      </c>
      <c r="O129" s="12">
        <v>0.54896999999999996</v>
      </c>
      <c r="P129" s="12">
        <v>-0.86519999999999997</v>
      </c>
    </row>
    <row r="130" spans="1:16" ht="20" customHeight="1">
      <c r="A130" s="17" t="s">
        <v>477</v>
      </c>
      <c r="B130" s="33" t="s">
        <v>709</v>
      </c>
      <c r="C130" s="16" t="s">
        <v>279</v>
      </c>
      <c r="D130" s="7" t="s">
        <v>262</v>
      </c>
      <c r="E130" s="14" t="s">
        <v>2</v>
      </c>
      <c r="F130" s="35" t="s">
        <v>746</v>
      </c>
      <c r="G130" s="36" t="s">
        <v>803</v>
      </c>
      <c r="H130" s="33">
        <v>1.5288000000000001E-3</v>
      </c>
      <c r="I130" s="33">
        <v>2.3238000000000002E-2</v>
      </c>
      <c r="J130" s="33">
        <v>0.13872000000000001</v>
      </c>
      <c r="K130" s="37">
        <v>-2.8498000000000001</v>
      </c>
      <c r="L130" s="38" t="str">
        <f t="shared" si="1"/>
        <v>NS</v>
      </c>
      <c r="M130" s="12">
        <v>8.1147999999999998E-2</v>
      </c>
      <c r="N130" s="12">
        <v>0.20286999999999999</v>
      </c>
      <c r="O130" s="12">
        <v>0.72130000000000005</v>
      </c>
      <c r="P130" s="12">
        <v>-0.47132000000000002</v>
      </c>
    </row>
    <row r="131" spans="1:16" ht="20" customHeight="1">
      <c r="A131" s="17" t="s">
        <v>268</v>
      </c>
      <c r="B131" s="33" t="s">
        <v>268</v>
      </c>
      <c r="C131" s="16" t="s">
        <v>273</v>
      </c>
      <c r="D131" s="7" t="s">
        <v>262</v>
      </c>
      <c r="E131" s="14" t="s">
        <v>368</v>
      </c>
      <c r="F131" s="35" t="s">
        <v>747</v>
      </c>
      <c r="G131" s="36" t="s">
        <v>811</v>
      </c>
      <c r="H131" s="33" t="s">
        <v>268</v>
      </c>
      <c r="I131" s="33" t="s">
        <v>268</v>
      </c>
      <c r="J131" s="33" t="s">
        <v>268</v>
      </c>
      <c r="K131" s="37" t="s">
        <v>268</v>
      </c>
      <c r="L131" s="38" t="str">
        <f t="shared" si="1"/>
        <v>Down in nat3</v>
      </c>
      <c r="M131" s="12">
        <v>2.0979000000000002E-3</v>
      </c>
      <c r="N131" s="12">
        <v>2.9371000000000001E-2</v>
      </c>
      <c r="O131" s="12">
        <v>0.15359</v>
      </c>
      <c r="P131" s="12">
        <v>-2.7029000000000001</v>
      </c>
    </row>
    <row r="132" spans="1:16" ht="20" customHeight="1">
      <c r="A132" s="17" t="s">
        <v>268</v>
      </c>
      <c r="B132" s="33" t="s">
        <v>268</v>
      </c>
      <c r="C132" s="16" t="s">
        <v>357</v>
      </c>
      <c r="D132" s="7" t="s">
        <v>262</v>
      </c>
      <c r="E132" s="14" t="s">
        <v>268</v>
      </c>
      <c r="F132" s="35" t="s">
        <v>268</v>
      </c>
      <c r="G132" s="36" t="s">
        <v>811</v>
      </c>
      <c r="H132" s="33" t="s">
        <v>268</v>
      </c>
      <c r="I132" s="33" t="s">
        <v>268</v>
      </c>
      <c r="J132" s="33" t="s">
        <v>268</v>
      </c>
      <c r="K132" s="37" t="s">
        <v>268</v>
      </c>
      <c r="L132" s="38" t="str">
        <f t="shared" si="1"/>
        <v>NS</v>
      </c>
      <c r="M132" s="12">
        <v>9.0639999999999998E-2</v>
      </c>
      <c r="N132" s="12">
        <v>0.21879000000000001</v>
      </c>
      <c r="O132" s="12">
        <v>0.71697999999999995</v>
      </c>
      <c r="P132" s="12">
        <v>-0.47999000000000003</v>
      </c>
    </row>
    <row r="133" spans="1:16" ht="20" customHeight="1">
      <c r="A133" s="17" t="s">
        <v>268</v>
      </c>
      <c r="B133" s="33" t="s">
        <v>268</v>
      </c>
      <c r="C133" s="16" t="s">
        <v>129</v>
      </c>
      <c r="D133" s="7" t="s">
        <v>262</v>
      </c>
      <c r="E133" s="14" t="s">
        <v>214</v>
      </c>
      <c r="F133" s="35" t="s">
        <v>639</v>
      </c>
      <c r="G133" s="36" t="s">
        <v>811</v>
      </c>
      <c r="H133" s="33" t="s">
        <v>268</v>
      </c>
      <c r="I133" s="33" t="s">
        <v>268</v>
      </c>
      <c r="J133" s="33" t="s">
        <v>268</v>
      </c>
      <c r="K133" s="37" t="s">
        <v>268</v>
      </c>
      <c r="L133" s="38" t="str">
        <f t="shared" si="1"/>
        <v>NS</v>
      </c>
      <c r="M133" s="12">
        <v>0.23848</v>
      </c>
      <c r="N133" s="12">
        <v>0.37941000000000003</v>
      </c>
      <c r="O133" s="12">
        <v>0.82013999999999998</v>
      </c>
      <c r="P133" s="12">
        <v>-0.28605000000000003</v>
      </c>
    </row>
    <row r="134" spans="1:16" ht="20" customHeight="1">
      <c r="A134" s="17" t="s">
        <v>268</v>
      </c>
      <c r="B134" s="33" t="s">
        <v>268</v>
      </c>
      <c r="C134" s="16" t="s">
        <v>159</v>
      </c>
      <c r="D134" s="7" t="s">
        <v>262</v>
      </c>
      <c r="E134" s="14" t="s">
        <v>704</v>
      </c>
      <c r="F134" s="35" t="s">
        <v>640</v>
      </c>
      <c r="G134" s="36" t="s">
        <v>811</v>
      </c>
      <c r="H134" s="33" t="s">
        <v>268</v>
      </c>
      <c r="I134" s="33" t="s">
        <v>268</v>
      </c>
      <c r="J134" s="33" t="s">
        <v>268</v>
      </c>
      <c r="K134" s="37" t="s">
        <v>268</v>
      </c>
      <c r="L134" s="38" t="str">
        <f t="shared" ref="L134:L197" si="2">IF(AND(N134&lt;0.05,P134&gt;0),"Up in nat3",IF(AND(N134&lt;0.05,P134&lt;0),"Down in nat3","NS"))</f>
        <v>NS</v>
      </c>
      <c r="M134" s="12">
        <v>4.7364000000000003E-2</v>
      </c>
      <c r="N134" s="12">
        <v>0.13814000000000001</v>
      </c>
      <c r="O134" s="12">
        <v>0.54091</v>
      </c>
      <c r="P134" s="12">
        <v>-0.88653999999999999</v>
      </c>
    </row>
    <row r="135" spans="1:16" ht="20" customHeight="1">
      <c r="A135" s="17" t="s">
        <v>268</v>
      </c>
      <c r="B135" s="33" t="s">
        <v>268</v>
      </c>
      <c r="C135" s="16" t="s">
        <v>168</v>
      </c>
      <c r="D135" s="7" t="s">
        <v>262</v>
      </c>
      <c r="E135" s="14" t="s">
        <v>245</v>
      </c>
      <c r="F135" s="35" t="s">
        <v>641</v>
      </c>
      <c r="G135" s="36" t="s">
        <v>811</v>
      </c>
      <c r="H135" s="33" t="s">
        <v>268</v>
      </c>
      <c r="I135" s="33" t="s">
        <v>268</v>
      </c>
      <c r="J135" s="33" t="s">
        <v>268</v>
      </c>
      <c r="K135" s="37" t="s">
        <v>268</v>
      </c>
      <c r="L135" s="38" t="str">
        <f t="shared" si="2"/>
        <v>Up in nat3</v>
      </c>
      <c r="M135" s="12">
        <v>6.7470999999999998E-3</v>
      </c>
      <c r="N135" s="12">
        <v>4.2936000000000002E-2</v>
      </c>
      <c r="O135" s="12">
        <v>10.786</v>
      </c>
      <c r="P135" s="12">
        <v>3.431</v>
      </c>
    </row>
    <row r="136" spans="1:16" ht="20" customHeight="1">
      <c r="A136" s="17" t="s">
        <v>268</v>
      </c>
      <c r="B136" s="33" t="s">
        <v>268</v>
      </c>
      <c r="C136" s="16" t="s">
        <v>319</v>
      </c>
      <c r="D136" s="7" t="s">
        <v>262</v>
      </c>
      <c r="E136" s="14" t="s">
        <v>399</v>
      </c>
      <c r="F136" s="35" t="s">
        <v>748</v>
      </c>
      <c r="G136" s="36" t="s">
        <v>811</v>
      </c>
      <c r="H136" s="33" t="s">
        <v>268</v>
      </c>
      <c r="I136" s="33" t="s">
        <v>268</v>
      </c>
      <c r="J136" s="33" t="s">
        <v>268</v>
      </c>
      <c r="K136" s="37" t="s">
        <v>268</v>
      </c>
      <c r="L136" s="38" t="str">
        <f t="shared" si="2"/>
        <v>NS</v>
      </c>
      <c r="M136" s="12">
        <v>0.85548000000000002</v>
      </c>
      <c r="N136" s="12">
        <v>0.88063999999999998</v>
      </c>
      <c r="O136" s="12">
        <v>1.0176000000000001</v>
      </c>
      <c r="P136" s="12">
        <v>2.5201000000000001E-2</v>
      </c>
    </row>
    <row r="137" spans="1:16" ht="20" customHeight="1">
      <c r="A137" s="17" t="s">
        <v>268</v>
      </c>
      <c r="B137" s="33" t="s">
        <v>268</v>
      </c>
      <c r="C137" s="16" t="s">
        <v>118</v>
      </c>
      <c r="D137" s="7" t="s">
        <v>262</v>
      </c>
      <c r="E137" s="14" t="s">
        <v>207</v>
      </c>
      <c r="F137" s="35" t="s">
        <v>642</v>
      </c>
      <c r="G137" s="36" t="s">
        <v>811</v>
      </c>
      <c r="H137" s="33" t="s">
        <v>268</v>
      </c>
      <c r="I137" s="33" t="s">
        <v>268</v>
      </c>
      <c r="J137" s="33" t="s">
        <v>268</v>
      </c>
      <c r="K137" s="37" t="s">
        <v>268</v>
      </c>
      <c r="L137" s="38" t="str">
        <f t="shared" si="2"/>
        <v>NS</v>
      </c>
      <c r="M137" s="12">
        <v>0.22620000000000001</v>
      </c>
      <c r="N137" s="12">
        <v>0.36936000000000002</v>
      </c>
      <c r="O137" s="12">
        <v>1.2285999999999999</v>
      </c>
      <c r="P137" s="12">
        <v>0.29698999999999998</v>
      </c>
    </row>
    <row r="138" spans="1:16" ht="20" customHeight="1">
      <c r="A138" s="17" t="s">
        <v>268</v>
      </c>
      <c r="B138" s="33" t="s">
        <v>268</v>
      </c>
      <c r="C138" s="16" t="s">
        <v>119</v>
      </c>
      <c r="D138" s="7" t="s">
        <v>262</v>
      </c>
      <c r="E138" s="14" t="s">
        <v>268</v>
      </c>
      <c r="F138" s="35" t="s">
        <v>643</v>
      </c>
      <c r="G138" s="36" t="s">
        <v>811</v>
      </c>
      <c r="H138" s="33" t="s">
        <v>268</v>
      </c>
      <c r="I138" s="33" t="s">
        <v>268</v>
      </c>
      <c r="J138" s="33" t="s">
        <v>268</v>
      </c>
      <c r="K138" s="37" t="s">
        <v>268</v>
      </c>
      <c r="L138" s="38" t="str">
        <f t="shared" si="2"/>
        <v>NS</v>
      </c>
      <c r="M138" s="12">
        <v>1.7343999999999998E-2</v>
      </c>
      <c r="N138" s="12">
        <v>7.5882000000000005E-2</v>
      </c>
      <c r="O138" s="12">
        <v>0.30309999999999998</v>
      </c>
      <c r="P138" s="12">
        <v>-1.7221</v>
      </c>
    </row>
    <row r="139" spans="1:16" ht="20" customHeight="1">
      <c r="A139" s="17" t="s">
        <v>268</v>
      </c>
      <c r="B139" s="33" t="s">
        <v>268</v>
      </c>
      <c r="C139" s="16" t="s">
        <v>96</v>
      </c>
      <c r="D139" s="7" t="s">
        <v>262</v>
      </c>
      <c r="E139" s="14" t="s">
        <v>192</v>
      </c>
      <c r="F139" s="35" t="s">
        <v>644</v>
      </c>
      <c r="G139" s="36" t="s">
        <v>811</v>
      </c>
      <c r="H139" s="33" t="s">
        <v>268</v>
      </c>
      <c r="I139" s="33" t="s">
        <v>268</v>
      </c>
      <c r="J139" s="33" t="s">
        <v>268</v>
      </c>
      <c r="K139" s="37" t="s">
        <v>268</v>
      </c>
      <c r="L139" s="38" t="str">
        <f t="shared" si="2"/>
        <v>Down in nat3</v>
      </c>
      <c r="M139" s="12">
        <v>9.4014000000000001E-4</v>
      </c>
      <c r="N139" s="12">
        <v>2.9085E-2</v>
      </c>
      <c r="O139" s="12">
        <v>0.30438999999999999</v>
      </c>
      <c r="P139" s="12">
        <v>-1.716</v>
      </c>
    </row>
    <row r="140" spans="1:16" ht="20" customHeight="1">
      <c r="A140" s="17" t="s">
        <v>268</v>
      </c>
      <c r="B140" s="33" t="s">
        <v>268</v>
      </c>
      <c r="C140" s="16" t="s">
        <v>337</v>
      </c>
      <c r="D140" s="7" t="s">
        <v>262</v>
      </c>
      <c r="E140" s="14" t="s">
        <v>268</v>
      </c>
      <c r="F140" s="35" t="s">
        <v>268</v>
      </c>
      <c r="G140" s="36" t="s">
        <v>811</v>
      </c>
      <c r="H140" s="33" t="s">
        <v>268</v>
      </c>
      <c r="I140" s="33" t="s">
        <v>268</v>
      </c>
      <c r="J140" s="33" t="s">
        <v>268</v>
      </c>
      <c r="K140" s="37" t="s">
        <v>268</v>
      </c>
      <c r="L140" s="38" t="str">
        <f t="shared" si="2"/>
        <v>NS</v>
      </c>
      <c r="M140" s="12">
        <v>0.27650999999999998</v>
      </c>
      <c r="N140" s="12">
        <v>0.42077999999999999</v>
      </c>
      <c r="O140" s="12">
        <v>1.5029999999999999</v>
      </c>
      <c r="P140" s="12">
        <v>0.58787</v>
      </c>
    </row>
    <row r="141" spans="1:16" ht="20" customHeight="1">
      <c r="A141" s="17" t="s">
        <v>268</v>
      </c>
      <c r="B141" s="33" t="s">
        <v>268</v>
      </c>
      <c r="C141" s="16" t="s">
        <v>304</v>
      </c>
      <c r="D141" s="7" t="s">
        <v>262</v>
      </c>
      <c r="E141" s="14" t="s">
        <v>707</v>
      </c>
      <c r="F141" s="35" t="s">
        <v>268</v>
      </c>
      <c r="G141" s="36" t="s">
        <v>811</v>
      </c>
      <c r="H141" s="33" t="s">
        <v>268</v>
      </c>
      <c r="I141" s="33" t="s">
        <v>268</v>
      </c>
      <c r="J141" s="33" t="s">
        <v>268</v>
      </c>
      <c r="K141" s="37" t="s">
        <v>268</v>
      </c>
      <c r="L141" s="38" t="str">
        <f t="shared" si="2"/>
        <v>NS</v>
      </c>
      <c r="M141" s="12">
        <v>0.39884999999999998</v>
      </c>
      <c r="N141" s="12">
        <v>0.51702000000000004</v>
      </c>
      <c r="O141" s="12">
        <v>1.3934</v>
      </c>
      <c r="P141" s="12">
        <v>0.47865000000000002</v>
      </c>
    </row>
    <row r="142" spans="1:16" ht="20" customHeight="1">
      <c r="A142" s="17" t="s">
        <v>268</v>
      </c>
      <c r="B142" s="33" t="s">
        <v>268</v>
      </c>
      <c r="C142" s="16" t="s">
        <v>320</v>
      </c>
      <c r="D142" s="7" t="s">
        <v>262</v>
      </c>
      <c r="E142" s="14" t="s">
        <v>400</v>
      </c>
      <c r="F142" s="35" t="s">
        <v>749</v>
      </c>
      <c r="G142" s="36" t="s">
        <v>811</v>
      </c>
      <c r="H142" s="33" t="s">
        <v>268</v>
      </c>
      <c r="I142" s="33" t="s">
        <v>268</v>
      </c>
      <c r="J142" s="33" t="s">
        <v>268</v>
      </c>
      <c r="K142" s="37" t="s">
        <v>268</v>
      </c>
      <c r="L142" s="38" t="str">
        <f t="shared" si="2"/>
        <v>NS</v>
      </c>
      <c r="M142" s="12">
        <v>0.46027000000000001</v>
      </c>
      <c r="N142" s="12">
        <v>0.57533999999999996</v>
      </c>
      <c r="O142" s="12">
        <v>0.86500999999999995</v>
      </c>
      <c r="P142" s="12">
        <v>-0.20921000000000001</v>
      </c>
    </row>
    <row r="143" spans="1:16" ht="20" customHeight="1">
      <c r="A143" s="17" t="s">
        <v>268</v>
      </c>
      <c r="B143" s="33" t="s">
        <v>268</v>
      </c>
      <c r="C143" s="16" t="s">
        <v>167</v>
      </c>
      <c r="D143" s="7" t="s">
        <v>262</v>
      </c>
      <c r="E143" s="11" t="s">
        <v>791</v>
      </c>
      <c r="F143" s="35" t="s">
        <v>645</v>
      </c>
      <c r="G143" s="36" t="s">
        <v>811</v>
      </c>
      <c r="H143" s="33" t="s">
        <v>268</v>
      </c>
      <c r="I143" s="33" t="s">
        <v>268</v>
      </c>
      <c r="J143" s="33" t="s">
        <v>268</v>
      </c>
      <c r="K143" s="37" t="s">
        <v>268</v>
      </c>
      <c r="L143" s="38" t="str">
        <f t="shared" si="2"/>
        <v>NS</v>
      </c>
      <c r="M143" s="12">
        <v>0.78430999999999995</v>
      </c>
      <c r="N143" s="12">
        <v>0.85043000000000002</v>
      </c>
      <c r="O143" s="12">
        <v>0.97511000000000003</v>
      </c>
      <c r="P143" s="12">
        <v>-3.6366999999999997E-2</v>
      </c>
    </row>
    <row r="144" spans="1:16" ht="20" customHeight="1">
      <c r="A144" s="17" t="s">
        <v>268</v>
      </c>
      <c r="B144" s="33" t="s">
        <v>268</v>
      </c>
      <c r="C144" s="16" t="s">
        <v>78</v>
      </c>
      <c r="D144" s="7" t="s">
        <v>262</v>
      </c>
      <c r="E144" s="14" t="s">
        <v>177</v>
      </c>
      <c r="F144" s="35" t="s">
        <v>750</v>
      </c>
      <c r="G144" s="36" t="s">
        <v>811</v>
      </c>
      <c r="H144" s="33" t="s">
        <v>268</v>
      </c>
      <c r="I144" s="33" t="s">
        <v>268</v>
      </c>
      <c r="J144" s="33" t="s">
        <v>268</v>
      </c>
      <c r="K144" s="37" t="s">
        <v>268</v>
      </c>
      <c r="L144" s="38" t="str">
        <f t="shared" si="2"/>
        <v>NS</v>
      </c>
      <c r="M144" s="12">
        <v>7.1909000000000001E-2</v>
      </c>
      <c r="N144" s="12">
        <v>0.18643000000000001</v>
      </c>
      <c r="O144" s="12">
        <v>0.65115999999999996</v>
      </c>
      <c r="P144" s="12">
        <v>-0.61890999999999996</v>
      </c>
    </row>
    <row r="145" spans="1:16" ht="20" customHeight="1">
      <c r="A145" s="17" t="s">
        <v>268</v>
      </c>
      <c r="B145" s="33" t="s">
        <v>268</v>
      </c>
      <c r="C145" s="16" t="s">
        <v>365</v>
      </c>
      <c r="D145" s="7" t="s">
        <v>262</v>
      </c>
      <c r="E145" s="14" t="s">
        <v>440</v>
      </c>
      <c r="F145" s="35" t="s">
        <v>751</v>
      </c>
      <c r="G145" s="36" t="s">
        <v>811</v>
      </c>
      <c r="H145" s="33" t="s">
        <v>268</v>
      </c>
      <c r="I145" s="33" t="s">
        <v>268</v>
      </c>
      <c r="J145" s="33" t="s">
        <v>268</v>
      </c>
      <c r="K145" s="37" t="s">
        <v>268</v>
      </c>
      <c r="L145" s="38" t="str">
        <f t="shared" si="2"/>
        <v>NS</v>
      </c>
      <c r="M145" s="12">
        <v>1.2083999999999999E-2</v>
      </c>
      <c r="N145" s="12">
        <v>6.0420000000000001E-2</v>
      </c>
      <c r="O145" s="12">
        <v>1.7232000000000001</v>
      </c>
      <c r="P145" s="12">
        <v>0.78505999999999998</v>
      </c>
    </row>
    <row r="146" spans="1:16" ht="20" customHeight="1">
      <c r="A146" s="17" t="s">
        <v>478</v>
      </c>
      <c r="B146" s="33" t="s">
        <v>709</v>
      </c>
      <c r="C146" s="16" t="s">
        <v>278</v>
      </c>
      <c r="D146" s="7" t="s">
        <v>262</v>
      </c>
      <c r="E146" s="14" t="s">
        <v>13</v>
      </c>
      <c r="F146" s="35" t="s">
        <v>752</v>
      </c>
      <c r="G146" s="36" t="s">
        <v>812</v>
      </c>
      <c r="H146" s="33">
        <v>0.24568999999999999</v>
      </c>
      <c r="I146" s="33">
        <v>0.35908000000000001</v>
      </c>
      <c r="J146" s="33">
        <v>0.59794000000000003</v>
      </c>
      <c r="K146" s="37">
        <v>-0.74192999999999998</v>
      </c>
      <c r="L146" s="38" t="str">
        <f t="shared" si="2"/>
        <v>Up in nat3</v>
      </c>
      <c r="M146" s="12">
        <v>1.7711999999999999E-3</v>
      </c>
      <c r="N146" s="12">
        <v>2.9371000000000001E-2</v>
      </c>
      <c r="O146" s="12">
        <v>3.0922000000000001</v>
      </c>
      <c r="P146" s="12">
        <v>1.6286</v>
      </c>
    </row>
    <row r="147" spans="1:16" ht="20" customHeight="1">
      <c r="A147" s="17" t="s">
        <v>268</v>
      </c>
      <c r="B147" s="33" t="s">
        <v>268</v>
      </c>
      <c r="C147" s="16" t="s">
        <v>71</v>
      </c>
      <c r="D147" s="7" t="s">
        <v>262</v>
      </c>
      <c r="E147" s="14" t="s">
        <v>390</v>
      </c>
      <c r="F147" s="35" t="s">
        <v>564</v>
      </c>
      <c r="G147" s="36" t="s">
        <v>811</v>
      </c>
      <c r="H147" s="33" t="s">
        <v>268</v>
      </c>
      <c r="I147" s="33" t="s">
        <v>268</v>
      </c>
      <c r="J147" s="33" t="s">
        <v>268</v>
      </c>
      <c r="K147" s="37" t="s">
        <v>268</v>
      </c>
      <c r="L147" s="38" t="str">
        <f t="shared" si="2"/>
        <v>NS</v>
      </c>
      <c r="M147" s="12">
        <v>0.44755</v>
      </c>
      <c r="N147" s="12">
        <v>0.56960999999999995</v>
      </c>
      <c r="O147" s="12">
        <v>0.67474000000000001</v>
      </c>
      <c r="P147" s="12">
        <v>-0.56759999999999999</v>
      </c>
    </row>
    <row r="148" spans="1:16" ht="20" customHeight="1">
      <c r="A148" s="17" t="s">
        <v>268</v>
      </c>
      <c r="B148" s="33" t="s">
        <v>268</v>
      </c>
      <c r="C148" s="16" t="s">
        <v>266</v>
      </c>
      <c r="D148" s="7" t="s">
        <v>262</v>
      </c>
      <c r="E148" s="14" t="s">
        <v>268</v>
      </c>
      <c r="F148" s="35" t="s">
        <v>646</v>
      </c>
      <c r="G148" s="36" t="s">
        <v>811</v>
      </c>
      <c r="H148" s="33" t="s">
        <v>268</v>
      </c>
      <c r="I148" s="33" t="s">
        <v>268</v>
      </c>
      <c r="J148" s="33" t="s">
        <v>268</v>
      </c>
      <c r="K148" s="37" t="s">
        <v>268</v>
      </c>
      <c r="L148" s="38" t="str">
        <f t="shared" si="2"/>
        <v>NS</v>
      </c>
      <c r="M148" s="12">
        <v>9.4736000000000001E-2</v>
      </c>
      <c r="N148" s="12">
        <v>0.22105</v>
      </c>
      <c r="O148" s="12">
        <v>1.7762</v>
      </c>
      <c r="P148" s="12">
        <v>0.82882999999999996</v>
      </c>
    </row>
    <row r="149" spans="1:16" ht="20" customHeight="1">
      <c r="A149" s="17" t="s">
        <v>268</v>
      </c>
      <c r="B149" s="33" t="s">
        <v>268</v>
      </c>
      <c r="C149" s="16" t="s">
        <v>316</v>
      </c>
      <c r="D149" s="7" t="s">
        <v>262</v>
      </c>
      <c r="E149" s="14" t="s">
        <v>396</v>
      </c>
      <c r="F149" s="35" t="s">
        <v>753</v>
      </c>
      <c r="G149" s="36" t="s">
        <v>811</v>
      </c>
      <c r="H149" s="33" t="s">
        <v>268</v>
      </c>
      <c r="I149" s="33" t="s">
        <v>268</v>
      </c>
      <c r="J149" s="33" t="s">
        <v>268</v>
      </c>
      <c r="K149" s="37" t="s">
        <v>268</v>
      </c>
      <c r="L149" s="38" t="str">
        <f t="shared" si="2"/>
        <v>NS</v>
      </c>
      <c r="M149" s="12">
        <v>0.15851999999999999</v>
      </c>
      <c r="N149" s="12">
        <v>0.29658000000000001</v>
      </c>
      <c r="O149" s="12">
        <v>0.58433999999999997</v>
      </c>
      <c r="P149" s="12">
        <v>-0.77512999999999999</v>
      </c>
    </row>
    <row r="150" spans="1:16" ht="20" customHeight="1">
      <c r="A150" s="17" t="s">
        <v>268</v>
      </c>
      <c r="B150" s="33" t="s">
        <v>268</v>
      </c>
      <c r="C150" s="16" t="s">
        <v>293</v>
      </c>
      <c r="D150" s="7" t="s">
        <v>262</v>
      </c>
      <c r="E150" s="14" t="s">
        <v>189</v>
      </c>
      <c r="F150" s="35" t="s">
        <v>647</v>
      </c>
      <c r="G150" s="36" t="s">
        <v>811</v>
      </c>
      <c r="H150" s="33" t="s">
        <v>268</v>
      </c>
      <c r="I150" s="33" t="s">
        <v>268</v>
      </c>
      <c r="J150" s="33" t="s">
        <v>268</v>
      </c>
      <c r="K150" s="37" t="s">
        <v>268</v>
      </c>
      <c r="L150" s="38" t="str">
        <f t="shared" si="2"/>
        <v>NS</v>
      </c>
      <c r="M150" s="12">
        <v>9.2926999999999992E-3</v>
      </c>
      <c r="N150" s="12">
        <v>5.0036999999999998E-2</v>
      </c>
      <c r="O150" s="12">
        <v>2.1482999999999999</v>
      </c>
      <c r="P150" s="12">
        <v>1.1032</v>
      </c>
    </row>
    <row r="151" spans="1:16" ht="20" customHeight="1">
      <c r="A151" s="17" t="s">
        <v>268</v>
      </c>
      <c r="B151" s="33" t="s">
        <v>268</v>
      </c>
      <c r="C151" s="16" t="s">
        <v>292</v>
      </c>
      <c r="D151" s="7" t="s">
        <v>262</v>
      </c>
      <c r="E151" s="14" t="s">
        <v>377</v>
      </c>
      <c r="F151" s="35" t="s">
        <v>754</v>
      </c>
      <c r="G151" s="36" t="s">
        <v>811</v>
      </c>
      <c r="H151" s="33" t="s">
        <v>268</v>
      </c>
      <c r="I151" s="33" t="s">
        <v>268</v>
      </c>
      <c r="J151" s="33" t="s">
        <v>268</v>
      </c>
      <c r="K151" s="37" t="s">
        <v>268</v>
      </c>
      <c r="L151" s="38" t="str">
        <f t="shared" si="2"/>
        <v>NS</v>
      </c>
      <c r="M151" s="12">
        <v>2.8804E-2</v>
      </c>
      <c r="N151" s="12">
        <v>9.9532999999999996E-2</v>
      </c>
      <c r="O151" s="12">
        <v>5.4809999999999999</v>
      </c>
      <c r="P151" s="12">
        <v>2.4544999999999999</v>
      </c>
    </row>
    <row r="152" spans="1:16" ht="20" customHeight="1">
      <c r="A152" s="17" t="s">
        <v>268</v>
      </c>
      <c r="B152" s="33" t="s">
        <v>268</v>
      </c>
      <c r="C152" s="16" t="s">
        <v>351</v>
      </c>
      <c r="D152" s="7" t="s">
        <v>262</v>
      </c>
      <c r="E152" s="14" t="s">
        <v>428</v>
      </c>
      <c r="F152" s="35" t="s">
        <v>755</v>
      </c>
      <c r="G152" s="36" t="s">
        <v>811</v>
      </c>
      <c r="H152" s="33" t="s">
        <v>268</v>
      </c>
      <c r="I152" s="33" t="s">
        <v>268</v>
      </c>
      <c r="J152" s="33" t="s">
        <v>268</v>
      </c>
      <c r="K152" s="37" t="s">
        <v>268</v>
      </c>
      <c r="L152" s="38" t="str">
        <f t="shared" si="2"/>
        <v>NS</v>
      </c>
      <c r="M152" s="12">
        <v>0.16508</v>
      </c>
      <c r="N152" s="12">
        <v>0.29658000000000001</v>
      </c>
      <c r="O152" s="12">
        <v>0.47493999999999997</v>
      </c>
      <c r="P152" s="12">
        <v>-1.0742</v>
      </c>
    </row>
    <row r="153" spans="1:16" ht="20" customHeight="1">
      <c r="A153" s="17" t="s">
        <v>268</v>
      </c>
      <c r="B153" s="33" t="s">
        <v>268</v>
      </c>
      <c r="C153" s="16" t="s">
        <v>349</v>
      </c>
      <c r="D153" s="7" t="s">
        <v>262</v>
      </c>
      <c r="E153" s="14" t="s">
        <v>426</v>
      </c>
      <c r="F153" s="35" t="s">
        <v>756</v>
      </c>
      <c r="G153" s="36" t="s">
        <v>811</v>
      </c>
      <c r="H153" s="33" t="s">
        <v>268</v>
      </c>
      <c r="I153" s="33" t="s">
        <v>268</v>
      </c>
      <c r="J153" s="33" t="s">
        <v>268</v>
      </c>
      <c r="K153" s="37" t="s">
        <v>268</v>
      </c>
      <c r="L153" s="38" t="str">
        <f t="shared" si="2"/>
        <v>NS</v>
      </c>
      <c r="M153" s="12">
        <v>0.10782</v>
      </c>
      <c r="N153" s="12">
        <v>0.24346000000000001</v>
      </c>
      <c r="O153" s="12">
        <v>0.44458999999999999</v>
      </c>
      <c r="P153" s="12">
        <v>-1.1694</v>
      </c>
    </row>
    <row r="154" spans="1:16" ht="20" customHeight="1">
      <c r="A154" s="17" t="s">
        <v>268</v>
      </c>
      <c r="B154" s="33" t="s">
        <v>268</v>
      </c>
      <c r="C154" s="16" t="s">
        <v>312</v>
      </c>
      <c r="D154" s="7" t="s">
        <v>262</v>
      </c>
      <c r="E154" s="14" t="s">
        <v>391</v>
      </c>
      <c r="F154" s="35" t="s">
        <v>757</v>
      </c>
      <c r="G154" s="36" t="s">
        <v>811</v>
      </c>
      <c r="H154" s="33" t="s">
        <v>268</v>
      </c>
      <c r="I154" s="33" t="s">
        <v>268</v>
      </c>
      <c r="J154" s="33" t="s">
        <v>268</v>
      </c>
      <c r="K154" s="37" t="s">
        <v>268</v>
      </c>
      <c r="L154" s="38" t="str">
        <f t="shared" si="2"/>
        <v>NS</v>
      </c>
      <c r="M154" s="12">
        <v>0.70592999999999995</v>
      </c>
      <c r="N154" s="12">
        <v>0.79701999999999995</v>
      </c>
      <c r="O154" s="12">
        <v>0.93867999999999996</v>
      </c>
      <c r="P154" s="12">
        <v>-9.1296000000000002E-2</v>
      </c>
    </row>
    <row r="155" spans="1:16" ht="20" customHeight="1">
      <c r="A155" s="17" t="s">
        <v>268</v>
      </c>
      <c r="B155" s="33" t="s">
        <v>268</v>
      </c>
      <c r="C155" s="16" t="s">
        <v>143</v>
      </c>
      <c r="D155" s="7" t="s">
        <v>262</v>
      </c>
      <c r="E155" s="14" t="s">
        <v>227</v>
      </c>
      <c r="F155" s="35" t="s">
        <v>648</v>
      </c>
      <c r="G155" s="36" t="s">
        <v>811</v>
      </c>
      <c r="H155" s="33" t="s">
        <v>268</v>
      </c>
      <c r="I155" s="33" t="s">
        <v>268</v>
      </c>
      <c r="J155" s="33" t="s">
        <v>268</v>
      </c>
      <c r="K155" s="37" t="s">
        <v>268</v>
      </c>
      <c r="L155" s="38" t="str">
        <f t="shared" si="2"/>
        <v>Up in nat3</v>
      </c>
      <c r="M155" s="12">
        <v>3.0194000000000002E-3</v>
      </c>
      <c r="N155" s="12">
        <v>3.0193999999999999E-2</v>
      </c>
      <c r="O155" s="12">
        <v>4.1207000000000003</v>
      </c>
      <c r="P155" s="12">
        <v>2.0428999999999999</v>
      </c>
    </row>
    <row r="156" spans="1:16" ht="20" customHeight="1">
      <c r="A156" s="17" t="s">
        <v>268</v>
      </c>
      <c r="B156" s="33" t="s">
        <v>268</v>
      </c>
      <c r="C156" s="16" t="s">
        <v>92</v>
      </c>
      <c r="D156" s="7" t="s">
        <v>262</v>
      </c>
      <c r="E156" s="14" t="s">
        <v>705</v>
      </c>
      <c r="F156" s="35" t="s">
        <v>649</v>
      </c>
      <c r="G156" s="36" t="s">
        <v>811</v>
      </c>
      <c r="H156" s="33" t="s">
        <v>268</v>
      </c>
      <c r="I156" s="33" t="s">
        <v>268</v>
      </c>
      <c r="J156" s="33" t="s">
        <v>268</v>
      </c>
      <c r="K156" s="37" t="s">
        <v>268</v>
      </c>
      <c r="L156" s="38" t="str">
        <f t="shared" si="2"/>
        <v>NS</v>
      </c>
      <c r="M156" s="12">
        <v>0.15304000000000001</v>
      </c>
      <c r="N156" s="12">
        <v>0.29658000000000001</v>
      </c>
      <c r="O156" s="12">
        <v>1.6604000000000001</v>
      </c>
      <c r="P156" s="12">
        <v>0.73155000000000003</v>
      </c>
    </row>
    <row r="157" spans="1:16" ht="20" customHeight="1">
      <c r="A157" s="17" t="s">
        <v>268</v>
      </c>
      <c r="B157" s="33" t="s">
        <v>268</v>
      </c>
      <c r="C157" s="16" t="s">
        <v>291</v>
      </c>
      <c r="D157" s="7" t="s">
        <v>262</v>
      </c>
      <c r="E157" s="14" t="s">
        <v>708</v>
      </c>
      <c r="F157" s="35" t="s">
        <v>650</v>
      </c>
      <c r="G157" s="36" t="s">
        <v>811</v>
      </c>
      <c r="H157" s="33" t="s">
        <v>268</v>
      </c>
      <c r="I157" s="33" t="s">
        <v>268</v>
      </c>
      <c r="J157" s="33" t="s">
        <v>268</v>
      </c>
      <c r="K157" s="37" t="s">
        <v>268</v>
      </c>
      <c r="L157" s="38" t="str">
        <f t="shared" si="2"/>
        <v>NS</v>
      </c>
      <c r="M157" s="12">
        <v>0.39156000000000002</v>
      </c>
      <c r="N157" s="12">
        <v>0.51702000000000004</v>
      </c>
      <c r="O157" s="12">
        <v>1.3164</v>
      </c>
      <c r="P157" s="12">
        <v>0.39660000000000001</v>
      </c>
    </row>
    <row r="158" spans="1:16" ht="20" customHeight="1">
      <c r="A158" s="17" t="s">
        <v>268</v>
      </c>
      <c r="B158" s="33" t="s">
        <v>268</v>
      </c>
      <c r="C158" s="16" t="s">
        <v>345</v>
      </c>
      <c r="D158" s="7" t="s">
        <v>262</v>
      </c>
      <c r="E158" s="14" t="s">
        <v>422</v>
      </c>
      <c r="F158" s="35" t="s">
        <v>758</v>
      </c>
      <c r="G158" s="36" t="s">
        <v>811</v>
      </c>
      <c r="H158" s="33" t="s">
        <v>268</v>
      </c>
      <c r="I158" s="33" t="s">
        <v>268</v>
      </c>
      <c r="J158" s="33" t="s">
        <v>268</v>
      </c>
      <c r="K158" s="37" t="s">
        <v>268</v>
      </c>
      <c r="L158" s="38" t="str">
        <f t="shared" si="2"/>
        <v>NS</v>
      </c>
      <c r="M158" s="12">
        <v>2.2091E-2</v>
      </c>
      <c r="N158" s="12">
        <v>8.1386E-2</v>
      </c>
      <c r="O158" s="12">
        <v>2.2745000000000002</v>
      </c>
      <c r="P158" s="12">
        <v>1.1856</v>
      </c>
    </row>
    <row r="159" spans="1:16" ht="20" customHeight="1">
      <c r="A159" s="17" t="s">
        <v>257</v>
      </c>
      <c r="B159" s="33" t="s">
        <v>709</v>
      </c>
      <c r="C159" s="16" t="s">
        <v>257</v>
      </c>
      <c r="D159" s="7" t="s">
        <v>262</v>
      </c>
      <c r="E159" s="14" t="s">
        <v>251</v>
      </c>
      <c r="F159" s="35" t="s">
        <v>759</v>
      </c>
      <c r="G159" s="36" t="s">
        <v>812</v>
      </c>
      <c r="H159" s="33">
        <v>0.10839</v>
      </c>
      <c r="I159" s="33">
        <v>0.22883000000000001</v>
      </c>
      <c r="J159" s="33">
        <v>0.55464000000000002</v>
      </c>
      <c r="K159" s="37">
        <v>-0.85036</v>
      </c>
      <c r="L159" s="38" t="str">
        <f t="shared" si="2"/>
        <v>NS</v>
      </c>
      <c r="M159" s="12">
        <v>0.60872000000000004</v>
      </c>
      <c r="N159" s="12">
        <v>0.73465999999999998</v>
      </c>
      <c r="O159" s="12">
        <v>0.83050999999999997</v>
      </c>
      <c r="P159" s="12">
        <v>-0.26793</v>
      </c>
    </row>
    <row r="160" spans="1:16" ht="20" customHeight="1">
      <c r="A160" s="17" t="s">
        <v>268</v>
      </c>
      <c r="B160" s="33" t="s">
        <v>268</v>
      </c>
      <c r="C160" s="16" t="s">
        <v>150</v>
      </c>
      <c r="D160" s="7" t="s">
        <v>262</v>
      </c>
      <c r="E160" s="14" t="s">
        <v>706</v>
      </c>
      <c r="F160" s="35" t="s">
        <v>651</v>
      </c>
      <c r="G160" s="36" t="s">
        <v>811</v>
      </c>
      <c r="H160" s="33" t="s">
        <v>268</v>
      </c>
      <c r="I160" s="33" t="s">
        <v>268</v>
      </c>
      <c r="J160" s="33" t="s">
        <v>268</v>
      </c>
      <c r="K160" s="37" t="s">
        <v>268</v>
      </c>
      <c r="L160" s="38" t="str">
        <f t="shared" si="2"/>
        <v>NS</v>
      </c>
      <c r="M160" s="12">
        <v>0.22689000000000001</v>
      </c>
      <c r="N160" s="12">
        <v>0.36936000000000002</v>
      </c>
      <c r="O160" s="12">
        <v>0.86997000000000002</v>
      </c>
      <c r="P160" s="12">
        <v>-0.20097000000000001</v>
      </c>
    </row>
    <row r="161" spans="1:16" ht="20" customHeight="1">
      <c r="A161" s="17" t="s">
        <v>268</v>
      </c>
      <c r="B161" s="33" t="s">
        <v>268</v>
      </c>
      <c r="C161" s="16" t="s">
        <v>265</v>
      </c>
      <c r="D161" s="7" t="s">
        <v>262</v>
      </c>
      <c r="E161" s="14" t="s">
        <v>268</v>
      </c>
      <c r="F161" s="35" t="s">
        <v>652</v>
      </c>
      <c r="G161" s="36" t="s">
        <v>811</v>
      </c>
      <c r="H161" s="33" t="s">
        <v>268</v>
      </c>
      <c r="I161" s="33" t="s">
        <v>268</v>
      </c>
      <c r="J161" s="33" t="s">
        <v>268</v>
      </c>
      <c r="K161" s="37" t="s">
        <v>268</v>
      </c>
      <c r="L161" s="38" t="str">
        <f t="shared" si="2"/>
        <v>NS</v>
      </c>
      <c r="M161" s="12">
        <v>1.3131E-2</v>
      </c>
      <c r="N161" s="12">
        <v>6.1279E-2</v>
      </c>
      <c r="O161" s="12">
        <v>0.57613000000000003</v>
      </c>
      <c r="P161" s="12">
        <v>-0.79552999999999996</v>
      </c>
    </row>
    <row r="162" spans="1:16" ht="20" customHeight="1">
      <c r="A162" s="17" t="s">
        <v>268</v>
      </c>
      <c r="B162" s="33" t="s">
        <v>268</v>
      </c>
      <c r="C162" s="16" t="s">
        <v>154</v>
      </c>
      <c r="D162" s="7" t="s">
        <v>262</v>
      </c>
      <c r="E162" s="14" t="s">
        <v>236</v>
      </c>
      <c r="F162" s="35" t="s">
        <v>653</v>
      </c>
      <c r="G162" s="36" t="s">
        <v>811</v>
      </c>
      <c r="H162" s="33" t="s">
        <v>268</v>
      </c>
      <c r="I162" s="33" t="s">
        <v>268</v>
      </c>
      <c r="J162" s="33" t="s">
        <v>268</v>
      </c>
      <c r="K162" s="37" t="s">
        <v>268</v>
      </c>
      <c r="L162" s="38" t="str">
        <f t="shared" si="2"/>
        <v>Down in nat3</v>
      </c>
      <c r="M162" s="12">
        <v>4.4906E-3</v>
      </c>
      <c r="N162" s="12">
        <v>3.9293000000000002E-2</v>
      </c>
      <c r="O162" s="12">
        <v>0.35203000000000001</v>
      </c>
      <c r="P162" s="12">
        <v>-1.5062</v>
      </c>
    </row>
    <row r="163" spans="1:16" ht="20" customHeight="1">
      <c r="A163" s="17" t="s">
        <v>268</v>
      </c>
      <c r="B163" s="33" t="s">
        <v>268</v>
      </c>
      <c r="C163" s="16" t="s">
        <v>91</v>
      </c>
      <c r="D163" s="7" t="s">
        <v>262</v>
      </c>
      <c r="E163" s="14" t="s">
        <v>268</v>
      </c>
      <c r="F163" s="35" t="s">
        <v>654</v>
      </c>
      <c r="G163" s="36" t="s">
        <v>811</v>
      </c>
      <c r="H163" s="33" t="s">
        <v>268</v>
      </c>
      <c r="I163" s="33" t="s">
        <v>268</v>
      </c>
      <c r="J163" s="33" t="s">
        <v>268</v>
      </c>
      <c r="K163" s="37" t="s">
        <v>268</v>
      </c>
      <c r="L163" s="38" t="str">
        <f t="shared" si="2"/>
        <v>NS</v>
      </c>
      <c r="M163" s="12">
        <v>0.16267999999999999</v>
      </c>
      <c r="N163" s="12">
        <v>0.29658000000000001</v>
      </c>
      <c r="O163" s="12">
        <v>1.7809999999999999</v>
      </c>
      <c r="P163" s="12">
        <v>0.83270999999999995</v>
      </c>
    </row>
    <row r="164" spans="1:16" ht="20" customHeight="1">
      <c r="A164" s="17" t="s">
        <v>268</v>
      </c>
      <c r="B164" s="33" t="s">
        <v>268</v>
      </c>
      <c r="C164" s="16" t="s">
        <v>131</v>
      </c>
      <c r="D164" s="7" t="s">
        <v>262</v>
      </c>
      <c r="E164" s="14" t="s">
        <v>215</v>
      </c>
      <c r="F164" s="35" t="s">
        <v>655</v>
      </c>
      <c r="G164" s="36" t="s">
        <v>811</v>
      </c>
      <c r="H164" s="33" t="s">
        <v>268</v>
      </c>
      <c r="I164" s="33" t="s">
        <v>268</v>
      </c>
      <c r="J164" s="33" t="s">
        <v>268</v>
      </c>
      <c r="K164" s="37" t="s">
        <v>268</v>
      </c>
      <c r="L164" s="38" t="str">
        <f t="shared" si="2"/>
        <v>NS</v>
      </c>
      <c r="M164" s="12">
        <v>0.12197</v>
      </c>
      <c r="N164" s="12">
        <v>0.2636</v>
      </c>
      <c r="O164" s="12">
        <v>1.75</v>
      </c>
      <c r="P164" s="12">
        <v>0.80735000000000001</v>
      </c>
    </row>
    <row r="165" spans="1:16" ht="20" customHeight="1">
      <c r="A165" s="17" t="s">
        <v>268</v>
      </c>
      <c r="B165" s="33" t="s">
        <v>268</v>
      </c>
      <c r="C165" s="16" t="s">
        <v>271</v>
      </c>
      <c r="D165" s="7" t="s">
        <v>262</v>
      </c>
      <c r="E165" s="14" t="s">
        <v>248</v>
      </c>
      <c r="F165" s="35" t="s">
        <v>656</v>
      </c>
      <c r="G165" s="36" t="s">
        <v>811</v>
      </c>
      <c r="H165" s="33" t="s">
        <v>268</v>
      </c>
      <c r="I165" s="33" t="s">
        <v>268</v>
      </c>
      <c r="J165" s="33" t="s">
        <v>268</v>
      </c>
      <c r="K165" s="37" t="s">
        <v>268</v>
      </c>
      <c r="L165" s="38" t="str">
        <f t="shared" si="2"/>
        <v>Down in nat3</v>
      </c>
      <c r="M165" s="12">
        <v>1.2465E-3</v>
      </c>
      <c r="N165" s="12">
        <v>2.9085E-2</v>
      </c>
      <c r="O165" s="12">
        <v>0.53535999999999995</v>
      </c>
      <c r="P165" s="12">
        <v>-0.90142999999999995</v>
      </c>
    </row>
    <row r="166" spans="1:16" ht="20" customHeight="1">
      <c r="A166" s="17" t="s">
        <v>268</v>
      </c>
      <c r="B166" s="33" t="s">
        <v>268</v>
      </c>
      <c r="C166" s="16" t="s">
        <v>156</v>
      </c>
      <c r="D166" s="7" t="s">
        <v>262</v>
      </c>
      <c r="E166" s="14" t="s">
        <v>238</v>
      </c>
      <c r="F166" s="35" t="s">
        <v>657</v>
      </c>
      <c r="G166" s="36" t="s">
        <v>811</v>
      </c>
      <c r="H166" s="33" t="s">
        <v>268</v>
      </c>
      <c r="I166" s="33" t="s">
        <v>268</v>
      </c>
      <c r="J166" s="33" t="s">
        <v>268</v>
      </c>
      <c r="K166" s="37" t="s">
        <v>268</v>
      </c>
      <c r="L166" s="38" t="str">
        <f t="shared" si="2"/>
        <v>NS</v>
      </c>
      <c r="M166" s="12">
        <v>0.32747999999999999</v>
      </c>
      <c r="N166" s="12">
        <v>0.46039000000000002</v>
      </c>
      <c r="O166" s="12">
        <v>0.87880999999999998</v>
      </c>
      <c r="P166" s="12">
        <v>-0.18637999999999999</v>
      </c>
    </row>
    <row r="167" spans="1:16" ht="20" customHeight="1">
      <c r="A167" s="17" t="s">
        <v>268</v>
      </c>
      <c r="B167" s="33" t="s">
        <v>268</v>
      </c>
      <c r="C167" s="16" t="s">
        <v>353</v>
      </c>
      <c r="D167" s="7" t="s">
        <v>262</v>
      </c>
      <c r="E167" s="14" t="s">
        <v>268</v>
      </c>
      <c r="F167" s="35" t="s">
        <v>658</v>
      </c>
      <c r="G167" s="36" t="s">
        <v>811</v>
      </c>
      <c r="H167" s="33" t="s">
        <v>268</v>
      </c>
      <c r="I167" s="33" t="s">
        <v>268</v>
      </c>
      <c r="J167" s="33" t="s">
        <v>268</v>
      </c>
      <c r="K167" s="37" t="s">
        <v>268</v>
      </c>
      <c r="L167" s="38" t="str">
        <f t="shared" si="2"/>
        <v>NS</v>
      </c>
      <c r="M167" s="12">
        <v>0.92842999999999998</v>
      </c>
      <c r="N167" s="12">
        <v>0.94189000000000001</v>
      </c>
      <c r="O167" s="12">
        <v>0.87863999999999998</v>
      </c>
      <c r="P167" s="12">
        <v>-0.18665000000000001</v>
      </c>
    </row>
    <row r="168" spans="1:16" ht="20" customHeight="1">
      <c r="A168" s="17" t="s">
        <v>268</v>
      </c>
      <c r="B168" s="33" t="s">
        <v>268</v>
      </c>
      <c r="C168" s="16" t="s">
        <v>358</v>
      </c>
      <c r="D168" s="7" t="s">
        <v>262</v>
      </c>
      <c r="E168" s="14" t="s">
        <v>433</v>
      </c>
      <c r="F168" s="35" t="s">
        <v>760</v>
      </c>
      <c r="G168" s="36" t="s">
        <v>811</v>
      </c>
      <c r="H168" s="33" t="s">
        <v>268</v>
      </c>
      <c r="I168" s="33" t="s">
        <v>268</v>
      </c>
      <c r="J168" s="33" t="s">
        <v>268</v>
      </c>
      <c r="K168" s="37" t="s">
        <v>268</v>
      </c>
      <c r="L168" s="38" t="str">
        <f t="shared" si="2"/>
        <v>NS</v>
      </c>
      <c r="M168" s="12">
        <v>0.85514999999999997</v>
      </c>
      <c r="N168" s="12">
        <v>0.88063999999999998</v>
      </c>
      <c r="O168" s="12">
        <v>1.0488</v>
      </c>
      <c r="P168" s="12">
        <v>6.8712999999999996E-2</v>
      </c>
    </row>
    <row r="169" spans="1:16" ht="20" customHeight="1">
      <c r="A169" s="17" t="s">
        <v>268</v>
      </c>
      <c r="B169" s="33" t="s">
        <v>268</v>
      </c>
      <c r="C169" s="16" t="s">
        <v>80</v>
      </c>
      <c r="D169" s="7" t="s">
        <v>262</v>
      </c>
      <c r="E169" s="14" t="s">
        <v>179</v>
      </c>
      <c r="F169" s="35" t="s">
        <v>659</v>
      </c>
      <c r="G169" s="36" t="s">
        <v>811</v>
      </c>
      <c r="H169" s="33" t="s">
        <v>268</v>
      </c>
      <c r="I169" s="33" t="s">
        <v>268</v>
      </c>
      <c r="J169" s="33" t="s">
        <v>268</v>
      </c>
      <c r="K169" s="37" t="s">
        <v>268</v>
      </c>
      <c r="L169" s="38" t="str">
        <f t="shared" si="2"/>
        <v>NS</v>
      </c>
      <c r="M169" s="12">
        <v>8.9016000000000008E-3</v>
      </c>
      <c r="N169" s="12">
        <v>5.0036999999999998E-2</v>
      </c>
      <c r="O169" s="12">
        <v>1.8831</v>
      </c>
      <c r="P169" s="12">
        <v>0.91313</v>
      </c>
    </row>
    <row r="170" spans="1:16" ht="20" customHeight="1">
      <c r="A170" s="17" t="s">
        <v>268</v>
      </c>
      <c r="B170" s="33" t="s">
        <v>268</v>
      </c>
      <c r="C170" s="16" t="s">
        <v>157</v>
      </c>
      <c r="D170" s="7" t="s">
        <v>262</v>
      </c>
      <c r="E170" s="14" t="s">
        <v>239</v>
      </c>
      <c r="F170" s="35" t="s">
        <v>660</v>
      </c>
      <c r="G170" s="36" t="s">
        <v>811</v>
      </c>
      <c r="H170" s="33" t="s">
        <v>268</v>
      </c>
      <c r="I170" s="33" t="s">
        <v>268</v>
      </c>
      <c r="J170" s="33" t="s">
        <v>268</v>
      </c>
      <c r="K170" s="37" t="s">
        <v>268</v>
      </c>
      <c r="L170" s="38" t="str">
        <f t="shared" si="2"/>
        <v>NS</v>
      </c>
      <c r="M170" s="12">
        <v>4.3899000000000001E-2</v>
      </c>
      <c r="N170" s="12">
        <v>0.13814000000000001</v>
      </c>
      <c r="O170" s="12">
        <v>0.21537999999999999</v>
      </c>
      <c r="P170" s="12">
        <v>-2.2149999999999999</v>
      </c>
    </row>
    <row r="171" spans="1:16" ht="20" customHeight="1">
      <c r="A171" s="17" t="s">
        <v>268</v>
      </c>
      <c r="B171" s="33" t="s">
        <v>268</v>
      </c>
      <c r="C171" s="16" t="s">
        <v>94</v>
      </c>
      <c r="D171" s="7" t="s">
        <v>262</v>
      </c>
      <c r="E171" s="14" t="s">
        <v>190</v>
      </c>
      <c r="F171" s="35" t="s">
        <v>661</v>
      </c>
      <c r="G171" s="36" t="s">
        <v>811</v>
      </c>
      <c r="H171" s="33" t="s">
        <v>268</v>
      </c>
      <c r="I171" s="33" t="s">
        <v>268</v>
      </c>
      <c r="J171" s="33" t="s">
        <v>268</v>
      </c>
      <c r="K171" s="37" t="s">
        <v>268</v>
      </c>
      <c r="L171" s="38" t="str">
        <f t="shared" si="2"/>
        <v>NS</v>
      </c>
      <c r="M171" s="12">
        <v>0.12427000000000001</v>
      </c>
      <c r="N171" s="12">
        <v>0.2636</v>
      </c>
      <c r="O171" s="12">
        <v>0.80893999999999999</v>
      </c>
      <c r="P171" s="12">
        <v>-0.30590000000000001</v>
      </c>
    </row>
    <row r="172" spans="1:16" ht="20" customHeight="1">
      <c r="A172" s="17" t="s">
        <v>268</v>
      </c>
      <c r="B172" s="33" t="s">
        <v>268</v>
      </c>
      <c r="C172" s="16" t="s">
        <v>348</v>
      </c>
      <c r="D172" s="7" t="s">
        <v>262</v>
      </c>
      <c r="E172" s="14" t="s">
        <v>425</v>
      </c>
      <c r="F172" s="35" t="s">
        <v>662</v>
      </c>
      <c r="G172" s="36" t="s">
        <v>811</v>
      </c>
      <c r="H172" s="33" t="s">
        <v>268</v>
      </c>
      <c r="I172" s="33" t="s">
        <v>268</v>
      </c>
      <c r="J172" s="33" t="s">
        <v>268</v>
      </c>
      <c r="K172" s="37" t="s">
        <v>268</v>
      </c>
      <c r="L172" s="38" t="str">
        <f t="shared" si="2"/>
        <v>NS</v>
      </c>
      <c r="M172" s="12">
        <v>0.16642999999999999</v>
      </c>
      <c r="N172" s="12">
        <v>0.29658000000000001</v>
      </c>
      <c r="O172" s="12">
        <v>0.73072000000000004</v>
      </c>
      <c r="P172" s="12">
        <v>-0.45261000000000001</v>
      </c>
    </row>
    <row r="173" spans="1:16" ht="20" customHeight="1">
      <c r="A173" s="17" t="s">
        <v>268</v>
      </c>
      <c r="B173" s="33" t="s">
        <v>268</v>
      </c>
      <c r="C173" s="16" t="s">
        <v>342</v>
      </c>
      <c r="D173" s="7" t="s">
        <v>262</v>
      </c>
      <c r="E173" s="14" t="s">
        <v>419</v>
      </c>
      <c r="F173" s="35" t="s">
        <v>761</v>
      </c>
      <c r="G173" s="36" t="s">
        <v>811</v>
      </c>
      <c r="H173" s="33" t="s">
        <v>268</v>
      </c>
      <c r="I173" s="33" t="s">
        <v>268</v>
      </c>
      <c r="J173" s="33" t="s">
        <v>268</v>
      </c>
      <c r="K173" s="37" t="s">
        <v>268</v>
      </c>
      <c r="L173" s="38" t="str">
        <f t="shared" si="2"/>
        <v>NS</v>
      </c>
      <c r="M173" s="12">
        <v>0.63812000000000002</v>
      </c>
      <c r="N173" s="12">
        <v>0.74263999999999997</v>
      </c>
      <c r="O173" s="12">
        <v>1.1383000000000001</v>
      </c>
      <c r="P173" s="12">
        <v>0.18687999999999999</v>
      </c>
    </row>
    <row r="174" spans="1:16" ht="20" customHeight="1">
      <c r="A174" s="17" t="s">
        <v>268</v>
      </c>
      <c r="B174" s="33" t="s">
        <v>268</v>
      </c>
      <c r="C174" s="16" t="s">
        <v>161</v>
      </c>
      <c r="D174" s="7" t="s">
        <v>262</v>
      </c>
      <c r="E174" s="14" t="s">
        <v>241</v>
      </c>
      <c r="F174" s="35" t="s">
        <v>663</v>
      </c>
      <c r="G174" s="36" t="s">
        <v>811</v>
      </c>
      <c r="H174" s="33" t="s">
        <v>268</v>
      </c>
      <c r="I174" s="33" t="s">
        <v>268</v>
      </c>
      <c r="J174" s="33" t="s">
        <v>268</v>
      </c>
      <c r="K174" s="37" t="s">
        <v>268</v>
      </c>
      <c r="L174" s="38" t="str">
        <f t="shared" si="2"/>
        <v>NS</v>
      </c>
      <c r="M174" s="12">
        <v>1.9004E-2</v>
      </c>
      <c r="N174" s="12">
        <v>7.8251000000000001E-2</v>
      </c>
      <c r="O174" s="12">
        <v>0.81718999999999997</v>
      </c>
      <c r="P174" s="12">
        <v>-0.29126000000000002</v>
      </c>
    </row>
    <row r="175" spans="1:16" ht="20" customHeight="1">
      <c r="A175" s="17" t="s">
        <v>268</v>
      </c>
      <c r="B175" s="33" t="s">
        <v>268</v>
      </c>
      <c r="C175" s="16" t="s">
        <v>151</v>
      </c>
      <c r="D175" s="7" t="s">
        <v>262</v>
      </c>
      <c r="E175" s="14" t="s">
        <v>234</v>
      </c>
      <c r="F175" s="35" t="s">
        <v>664</v>
      </c>
      <c r="G175" s="36" t="s">
        <v>811</v>
      </c>
      <c r="H175" s="33" t="s">
        <v>268</v>
      </c>
      <c r="I175" s="33" t="s">
        <v>268</v>
      </c>
      <c r="J175" s="33" t="s">
        <v>268</v>
      </c>
      <c r="K175" s="37" t="s">
        <v>268</v>
      </c>
      <c r="L175" s="38" t="str">
        <f t="shared" si="2"/>
        <v>NS</v>
      </c>
      <c r="M175" s="12">
        <v>2.0875000000000001E-2</v>
      </c>
      <c r="N175" s="12">
        <v>8.1180000000000002E-2</v>
      </c>
      <c r="O175" s="12">
        <v>0.65478000000000003</v>
      </c>
      <c r="P175" s="12">
        <v>-0.61092999999999997</v>
      </c>
    </row>
    <row r="176" spans="1:16" ht="20" customHeight="1">
      <c r="A176" s="17" t="s">
        <v>268</v>
      </c>
      <c r="B176" s="33" t="s">
        <v>268</v>
      </c>
      <c r="C176" s="16" t="s">
        <v>123</v>
      </c>
      <c r="D176" s="7" t="s">
        <v>262</v>
      </c>
      <c r="E176" s="14" t="s">
        <v>211</v>
      </c>
      <c r="F176" s="35" t="s">
        <v>665</v>
      </c>
      <c r="G176" s="36" t="s">
        <v>811</v>
      </c>
      <c r="H176" s="33" t="s">
        <v>268</v>
      </c>
      <c r="I176" s="33" t="s">
        <v>268</v>
      </c>
      <c r="J176" s="33" t="s">
        <v>268</v>
      </c>
      <c r="K176" s="37" t="s">
        <v>268</v>
      </c>
      <c r="L176" s="38" t="str">
        <f t="shared" si="2"/>
        <v>NS</v>
      </c>
      <c r="M176" s="12">
        <v>0.58313999999999999</v>
      </c>
      <c r="N176" s="12">
        <v>0.71614</v>
      </c>
      <c r="O176" s="12">
        <v>0.91807000000000005</v>
      </c>
      <c r="P176" s="12">
        <v>-0.12333</v>
      </c>
    </row>
    <row r="177" spans="1:16" ht="20" customHeight="1">
      <c r="A177" s="17" t="s">
        <v>268</v>
      </c>
      <c r="B177" s="33" t="s">
        <v>268</v>
      </c>
      <c r="C177" s="16" t="s">
        <v>169</v>
      </c>
      <c r="D177" s="7" t="s">
        <v>262</v>
      </c>
      <c r="E177" s="14" t="s">
        <v>268</v>
      </c>
      <c r="F177" s="35" t="s">
        <v>666</v>
      </c>
      <c r="G177" s="36" t="s">
        <v>811</v>
      </c>
      <c r="H177" s="33" t="s">
        <v>268</v>
      </c>
      <c r="I177" s="33" t="s">
        <v>268</v>
      </c>
      <c r="J177" s="33" t="s">
        <v>268</v>
      </c>
      <c r="K177" s="37" t="s">
        <v>268</v>
      </c>
      <c r="L177" s="38" t="str">
        <f t="shared" si="2"/>
        <v>NS</v>
      </c>
      <c r="M177" s="12">
        <v>0.32667000000000002</v>
      </c>
      <c r="N177" s="12">
        <v>0.46039000000000002</v>
      </c>
      <c r="O177" s="12">
        <v>1.6541999999999999</v>
      </c>
      <c r="P177" s="12">
        <v>0.72614000000000001</v>
      </c>
    </row>
    <row r="178" spans="1:16" ht="20" customHeight="1">
      <c r="A178" s="17" t="s">
        <v>268</v>
      </c>
      <c r="B178" s="33" t="s">
        <v>268</v>
      </c>
      <c r="C178" s="16" t="s">
        <v>364</v>
      </c>
      <c r="D178" s="7" t="s">
        <v>262</v>
      </c>
      <c r="E178" s="14" t="s">
        <v>439</v>
      </c>
      <c r="F178" s="35" t="s">
        <v>762</v>
      </c>
      <c r="G178" s="36" t="s">
        <v>811</v>
      </c>
      <c r="H178" s="33" t="s">
        <v>268</v>
      </c>
      <c r="I178" s="33" t="s">
        <v>268</v>
      </c>
      <c r="J178" s="33" t="s">
        <v>268</v>
      </c>
      <c r="K178" s="37" t="s">
        <v>268</v>
      </c>
      <c r="L178" s="38" t="str">
        <f t="shared" si="2"/>
        <v>Down in nat3</v>
      </c>
      <c r="M178" s="12">
        <v>2.5297000000000002E-3</v>
      </c>
      <c r="N178" s="12">
        <v>2.9513000000000001E-2</v>
      </c>
      <c r="O178" s="12">
        <v>0.16899</v>
      </c>
      <c r="P178" s="12">
        <v>-2.5649999999999999</v>
      </c>
    </row>
    <row r="179" spans="1:16" ht="20" customHeight="1">
      <c r="A179" s="17" t="s">
        <v>268</v>
      </c>
      <c r="B179" s="33" t="s">
        <v>268</v>
      </c>
      <c r="C179" s="16" t="s">
        <v>74</v>
      </c>
      <c r="D179" s="7" t="s">
        <v>262</v>
      </c>
      <c r="E179" s="14" t="s">
        <v>175</v>
      </c>
      <c r="F179" s="35" t="s">
        <v>667</v>
      </c>
      <c r="G179" s="36" t="s">
        <v>811</v>
      </c>
      <c r="H179" s="33" t="s">
        <v>268</v>
      </c>
      <c r="I179" s="33" t="s">
        <v>268</v>
      </c>
      <c r="J179" s="33" t="s">
        <v>268</v>
      </c>
      <c r="K179" s="37" t="s">
        <v>268</v>
      </c>
      <c r="L179" s="38" t="str">
        <f t="shared" si="2"/>
        <v>NS</v>
      </c>
      <c r="M179" s="12">
        <v>2.9860000000000001E-2</v>
      </c>
      <c r="N179" s="12">
        <v>9.9532999999999996E-2</v>
      </c>
      <c r="O179" s="12">
        <v>0.69162999999999997</v>
      </c>
      <c r="P179" s="12">
        <v>-0.53193000000000001</v>
      </c>
    </row>
    <row r="180" spans="1:16" ht="20" customHeight="1">
      <c r="A180" s="17" t="s">
        <v>268</v>
      </c>
      <c r="B180" s="33" t="s">
        <v>268</v>
      </c>
      <c r="C180" s="16" t="s">
        <v>128</v>
      </c>
      <c r="D180" s="7" t="s">
        <v>262</v>
      </c>
      <c r="E180" s="14" t="s">
        <v>268</v>
      </c>
      <c r="F180" s="35" t="s">
        <v>668</v>
      </c>
      <c r="G180" s="36" t="s">
        <v>811</v>
      </c>
      <c r="H180" s="33" t="s">
        <v>268</v>
      </c>
      <c r="I180" s="33" t="s">
        <v>268</v>
      </c>
      <c r="J180" s="33" t="s">
        <v>268</v>
      </c>
      <c r="K180" s="37" t="s">
        <v>268</v>
      </c>
      <c r="L180" s="38" t="str">
        <f t="shared" si="2"/>
        <v>NS</v>
      </c>
      <c r="M180" s="12">
        <v>0.39746999999999999</v>
      </c>
      <c r="N180" s="12">
        <v>0.51702000000000004</v>
      </c>
      <c r="O180" s="12">
        <v>1.1738999999999999</v>
      </c>
      <c r="P180" s="12">
        <v>0.23136000000000001</v>
      </c>
    </row>
    <row r="181" spans="1:16" ht="20" customHeight="1">
      <c r="A181" s="17" t="s">
        <v>268</v>
      </c>
      <c r="B181" s="33" t="s">
        <v>268</v>
      </c>
      <c r="C181" s="16" t="s">
        <v>290</v>
      </c>
      <c r="D181" s="7" t="s">
        <v>262</v>
      </c>
      <c r="E181" s="14" t="s">
        <v>376</v>
      </c>
      <c r="F181" s="35" t="s">
        <v>763</v>
      </c>
      <c r="G181" s="36" t="s">
        <v>811</v>
      </c>
      <c r="H181" s="33" t="s">
        <v>268</v>
      </c>
      <c r="I181" s="33" t="s">
        <v>268</v>
      </c>
      <c r="J181" s="33" t="s">
        <v>268</v>
      </c>
      <c r="K181" s="37" t="s">
        <v>268</v>
      </c>
      <c r="L181" s="38" t="str">
        <f t="shared" si="2"/>
        <v>Up in nat3</v>
      </c>
      <c r="M181" s="12">
        <v>6.6465999999999999E-3</v>
      </c>
      <c r="N181" s="12">
        <v>4.2936000000000002E-2</v>
      </c>
      <c r="O181" s="12">
        <v>1.7643</v>
      </c>
      <c r="P181" s="12">
        <v>0.81911999999999996</v>
      </c>
    </row>
    <row r="182" spans="1:16" ht="20" customHeight="1">
      <c r="A182" s="17" t="s">
        <v>268</v>
      </c>
      <c r="B182" s="33" t="s">
        <v>268</v>
      </c>
      <c r="C182" s="16" t="s">
        <v>90</v>
      </c>
      <c r="D182" s="7" t="s">
        <v>262</v>
      </c>
      <c r="E182" s="14" t="s">
        <v>36</v>
      </c>
      <c r="F182" s="35" t="s">
        <v>669</v>
      </c>
      <c r="G182" s="36" t="s">
        <v>811</v>
      </c>
      <c r="H182" s="33" t="s">
        <v>268</v>
      </c>
      <c r="I182" s="33" t="s">
        <v>268</v>
      </c>
      <c r="J182" s="33" t="s">
        <v>268</v>
      </c>
      <c r="K182" s="37" t="s">
        <v>268</v>
      </c>
      <c r="L182" s="38" t="str">
        <f t="shared" si="2"/>
        <v>NS</v>
      </c>
      <c r="M182" s="12">
        <v>4.5881999999999999E-2</v>
      </c>
      <c r="N182" s="12">
        <v>0.13814000000000001</v>
      </c>
      <c r="O182" s="12">
        <v>4.6410999999999998</v>
      </c>
      <c r="P182" s="12">
        <v>2.2145000000000001</v>
      </c>
    </row>
    <row r="183" spans="1:16" ht="20" customHeight="1">
      <c r="A183" s="17" t="s">
        <v>268</v>
      </c>
      <c r="B183" s="33" t="s">
        <v>268</v>
      </c>
      <c r="C183" s="16" t="s">
        <v>88</v>
      </c>
      <c r="D183" s="7" t="s">
        <v>262</v>
      </c>
      <c r="E183" s="14" t="s">
        <v>186</v>
      </c>
      <c r="F183" s="35" t="s">
        <v>670</v>
      </c>
      <c r="G183" s="36" t="s">
        <v>811</v>
      </c>
      <c r="H183" s="33" t="s">
        <v>268</v>
      </c>
      <c r="I183" s="33" t="s">
        <v>268</v>
      </c>
      <c r="J183" s="33" t="s">
        <v>268</v>
      </c>
      <c r="K183" s="37" t="s">
        <v>268</v>
      </c>
      <c r="L183" s="38" t="str">
        <f t="shared" si="2"/>
        <v>NS</v>
      </c>
      <c r="M183" s="12">
        <v>0.21504000000000001</v>
      </c>
      <c r="N183" s="12">
        <v>0.36714000000000002</v>
      </c>
      <c r="O183" s="12">
        <v>2.5964</v>
      </c>
      <c r="P183" s="12">
        <v>1.3765000000000001</v>
      </c>
    </row>
    <row r="184" spans="1:16" ht="20" customHeight="1">
      <c r="A184" s="17" t="s">
        <v>268</v>
      </c>
      <c r="B184" s="33" t="s">
        <v>268</v>
      </c>
      <c r="C184" s="16" t="s">
        <v>89</v>
      </c>
      <c r="D184" s="7" t="s">
        <v>262</v>
      </c>
      <c r="E184" s="14" t="s">
        <v>187</v>
      </c>
      <c r="F184" s="35" t="s">
        <v>671</v>
      </c>
      <c r="G184" s="36" t="s">
        <v>811</v>
      </c>
      <c r="H184" s="33" t="s">
        <v>268</v>
      </c>
      <c r="I184" s="33" t="s">
        <v>268</v>
      </c>
      <c r="J184" s="33" t="s">
        <v>268</v>
      </c>
      <c r="K184" s="37" t="s">
        <v>268</v>
      </c>
      <c r="L184" s="38" t="str">
        <f t="shared" si="2"/>
        <v>NS</v>
      </c>
      <c r="M184" s="12">
        <v>0.248</v>
      </c>
      <c r="N184" s="12">
        <v>0.38578000000000001</v>
      </c>
      <c r="O184" s="12">
        <v>1.9540999999999999</v>
      </c>
      <c r="P184" s="12">
        <v>0.96648999999999996</v>
      </c>
    </row>
    <row r="185" spans="1:16" ht="20" customHeight="1">
      <c r="A185" s="17" t="s">
        <v>268</v>
      </c>
      <c r="B185" s="33" t="s">
        <v>268</v>
      </c>
      <c r="C185" s="16" t="s">
        <v>322</v>
      </c>
      <c r="D185" s="7" t="s">
        <v>262</v>
      </c>
      <c r="E185" s="14" t="s">
        <v>402</v>
      </c>
      <c r="F185" s="35" t="s">
        <v>764</v>
      </c>
      <c r="G185" s="36" t="s">
        <v>811</v>
      </c>
      <c r="H185" s="33" t="s">
        <v>268</v>
      </c>
      <c r="I185" s="33" t="s">
        <v>268</v>
      </c>
      <c r="J185" s="33" t="s">
        <v>268</v>
      </c>
      <c r="K185" s="37" t="s">
        <v>268</v>
      </c>
      <c r="L185" s="38" t="str">
        <f t="shared" si="2"/>
        <v>NS</v>
      </c>
      <c r="M185" s="12">
        <v>0.16947000000000001</v>
      </c>
      <c r="N185" s="12">
        <v>0.29658000000000001</v>
      </c>
      <c r="O185" s="12">
        <v>0.82882</v>
      </c>
      <c r="P185" s="12">
        <v>-0.27085999999999999</v>
      </c>
    </row>
    <row r="186" spans="1:16" ht="20" customHeight="1">
      <c r="A186" s="17" t="s">
        <v>268</v>
      </c>
      <c r="B186" s="33" t="s">
        <v>268</v>
      </c>
      <c r="C186" s="16" t="s">
        <v>121</v>
      </c>
      <c r="D186" s="7" t="s">
        <v>262</v>
      </c>
      <c r="E186" s="14" t="s">
        <v>209</v>
      </c>
      <c r="F186" s="35" t="s">
        <v>672</v>
      </c>
      <c r="G186" s="36" t="s">
        <v>811</v>
      </c>
      <c r="H186" s="33" t="s">
        <v>268</v>
      </c>
      <c r="I186" s="33" t="s">
        <v>268</v>
      </c>
      <c r="J186" s="33" t="s">
        <v>268</v>
      </c>
      <c r="K186" s="37" t="s">
        <v>268</v>
      </c>
      <c r="L186" s="38" t="str">
        <f t="shared" si="2"/>
        <v>NS</v>
      </c>
      <c r="M186" s="12">
        <v>0.13857</v>
      </c>
      <c r="N186" s="12">
        <v>0.28528999999999999</v>
      </c>
      <c r="O186" s="12">
        <v>0.39330999999999999</v>
      </c>
      <c r="P186" s="12">
        <v>-1.3463000000000001</v>
      </c>
    </row>
    <row r="187" spans="1:16" ht="20" customHeight="1">
      <c r="A187" s="17" t="s">
        <v>268</v>
      </c>
      <c r="B187" s="33" t="s">
        <v>268</v>
      </c>
      <c r="C187" s="16" t="s">
        <v>16</v>
      </c>
      <c r="D187" s="7" t="s">
        <v>262</v>
      </c>
      <c r="E187" s="14" t="s">
        <v>17</v>
      </c>
      <c r="F187" s="35" t="s">
        <v>673</v>
      </c>
      <c r="G187" s="36" t="s">
        <v>811</v>
      </c>
      <c r="H187" s="33" t="s">
        <v>268</v>
      </c>
      <c r="I187" s="33" t="s">
        <v>268</v>
      </c>
      <c r="J187" s="33" t="s">
        <v>268</v>
      </c>
      <c r="K187" s="37" t="s">
        <v>268</v>
      </c>
      <c r="L187" s="38" t="str">
        <f t="shared" si="2"/>
        <v>NS</v>
      </c>
      <c r="M187" s="12">
        <v>6.2049E-2</v>
      </c>
      <c r="N187" s="12">
        <v>0.17374000000000001</v>
      </c>
      <c r="O187" s="12">
        <v>0.75658000000000003</v>
      </c>
      <c r="P187" s="12">
        <v>-0.40244000000000002</v>
      </c>
    </row>
    <row r="188" spans="1:16" ht="20" customHeight="1">
      <c r="A188" s="17" t="s">
        <v>268</v>
      </c>
      <c r="B188" s="33" t="s">
        <v>268</v>
      </c>
      <c r="C188" s="16" t="s">
        <v>93</v>
      </c>
      <c r="D188" s="7" t="s">
        <v>262</v>
      </c>
      <c r="E188" s="14" t="s">
        <v>188</v>
      </c>
      <c r="F188" s="35" t="s">
        <v>674</v>
      </c>
      <c r="G188" s="36" t="s">
        <v>811</v>
      </c>
      <c r="H188" s="33" t="s">
        <v>268</v>
      </c>
      <c r="I188" s="33" t="s">
        <v>268</v>
      </c>
      <c r="J188" s="33" t="s">
        <v>268</v>
      </c>
      <c r="K188" s="37" t="s">
        <v>268</v>
      </c>
      <c r="L188" s="38" t="str">
        <f t="shared" si="2"/>
        <v>NS</v>
      </c>
      <c r="M188" s="12">
        <v>0.28273999999999999</v>
      </c>
      <c r="N188" s="12">
        <v>0.42110999999999998</v>
      </c>
      <c r="O188" s="12">
        <v>1.3658999999999999</v>
      </c>
      <c r="P188" s="12">
        <v>0.44989000000000001</v>
      </c>
    </row>
    <row r="189" spans="1:16" ht="20" customHeight="1">
      <c r="A189" s="17" t="s">
        <v>268</v>
      </c>
      <c r="B189" s="33" t="s">
        <v>268</v>
      </c>
      <c r="C189" s="16" t="s">
        <v>310</v>
      </c>
      <c r="D189" s="7" t="s">
        <v>262</v>
      </c>
      <c r="E189" s="14" t="s">
        <v>389</v>
      </c>
      <c r="F189" s="35" t="s">
        <v>675</v>
      </c>
      <c r="G189" s="36" t="s">
        <v>811</v>
      </c>
      <c r="H189" s="33" t="s">
        <v>268</v>
      </c>
      <c r="I189" s="33" t="s">
        <v>268</v>
      </c>
      <c r="J189" s="33" t="s">
        <v>268</v>
      </c>
      <c r="K189" s="37" t="s">
        <v>268</v>
      </c>
      <c r="L189" s="38" t="str">
        <f t="shared" si="2"/>
        <v>NS</v>
      </c>
      <c r="M189" s="12">
        <v>0.96835000000000004</v>
      </c>
      <c r="N189" s="12">
        <v>0.96835000000000004</v>
      </c>
      <c r="O189" s="12">
        <v>0.54573000000000005</v>
      </c>
      <c r="P189" s="12">
        <v>-0.87373999999999996</v>
      </c>
    </row>
    <row r="190" spans="1:16" ht="20" customHeight="1">
      <c r="A190" s="17" t="s">
        <v>268</v>
      </c>
      <c r="B190" s="33" t="s">
        <v>268</v>
      </c>
      <c r="C190" s="16" t="s">
        <v>77</v>
      </c>
      <c r="D190" s="7" t="s">
        <v>262</v>
      </c>
      <c r="E190" s="14" t="s">
        <v>176</v>
      </c>
      <c r="F190" s="35" t="s">
        <v>676</v>
      </c>
      <c r="G190" s="36" t="s">
        <v>811</v>
      </c>
      <c r="H190" s="33" t="s">
        <v>268</v>
      </c>
      <c r="I190" s="33" t="s">
        <v>268</v>
      </c>
      <c r="J190" s="33" t="s">
        <v>268</v>
      </c>
      <c r="K190" s="37" t="s">
        <v>268</v>
      </c>
      <c r="L190" s="38" t="str">
        <f t="shared" si="2"/>
        <v>Down in nat3</v>
      </c>
      <c r="M190" s="12">
        <v>1.2186E-3</v>
      </c>
      <c r="N190" s="12">
        <v>2.9085E-2</v>
      </c>
      <c r="O190" s="12">
        <v>0.11342000000000001</v>
      </c>
      <c r="P190" s="12">
        <v>-3.1402999999999999</v>
      </c>
    </row>
    <row r="191" spans="1:16" ht="20" customHeight="1">
      <c r="A191" s="17" t="s">
        <v>268</v>
      </c>
      <c r="B191" s="33" t="s">
        <v>268</v>
      </c>
      <c r="C191" s="16" t="s">
        <v>321</v>
      </c>
      <c r="D191" s="7" t="s">
        <v>262</v>
      </c>
      <c r="E191" s="14" t="s">
        <v>401</v>
      </c>
      <c r="F191" s="35" t="s">
        <v>765</v>
      </c>
      <c r="G191" s="36" t="s">
        <v>811</v>
      </c>
      <c r="H191" s="33" t="s">
        <v>268</v>
      </c>
      <c r="I191" s="33" t="s">
        <v>268</v>
      </c>
      <c r="J191" s="33" t="s">
        <v>268</v>
      </c>
      <c r="K191" s="37" t="s">
        <v>268</v>
      </c>
      <c r="L191" s="38" t="str">
        <f t="shared" si="2"/>
        <v>NS</v>
      </c>
      <c r="M191" s="12">
        <v>0.32884999999999998</v>
      </c>
      <c r="N191" s="12">
        <v>0.46039000000000002</v>
      </c>
      <c r="O191" s="12">
        <v>0.88888999999999996</v>
      </c>
      <c r="P191" s="12">
        <v>-0.16993</v>
      </c>
    </row>
    <row r="192" spans="1:16" ht="20" customHeight="1">
      <c r="A192" s="17" t="s">
        <v>268</v>
      </c>
      <c r="B192" s="33" t="s">
        <v>268</v>
      </c>
      <c r="C192" s="16" t="s">
        <v>359</v>
      </c>
      <c r="D192" s="7" t="s">
        <v>262</v>
      </c>
      <c r="E192" s="14" t="s">
        <v>434</v>
      </c>
      <c r="F192" s="35" t="s">
        <v>766</v>
      </c>
      <c r="G192" s="36" t="s">
        <v>811</v>
      </c>
      <c r="H192" s="33" t="s">
        <v>268</v>
      </c>
      <c r="I192" s="33" t="s">
        <v>268</v>
      </c>
      <c r="J192" s="33" t="s">
        <v>268</v>
      </c>
      <c r="K192" s="37" t="s">
        <v>268</v>
      </c>
      <c r="L192" s="38" t="str">
        <f t="shared" si="2"/>
        <v>NS</v>
      </c>
      <c r="M192" s="12">
        <v>0.64715999999999996</v>
      </c>
      <c r="N192" s="12">
        <v>0.74263999999999997</v>
      </c>
      <c r="O192" s="12">
        <v>0.93918999999999997</v>
      </c>
      <c r="P192" s="12">
        <v>-9.0511999999999995E-2</v>
      </c>
    </row>
    <row r="193" spans="1:16" ht="20" customHeight="1">
      <c r="A193" s="17" t="s">
        <v>144</v>
      </c>
      <c r="B193" s="33" t="s">
        <v>709</v>
      </c>
      <c r="C193" s="16" t="s">
        <v>144</v>
      </c>
      <c r="D193" s="7" t="s">
        <v>262</v>
      </c>
      <c r="E193" s="14" t="s">
        <v>228</v>
      </c>
      <c r="F193" s="35" t="s">
        <v>677</v>
      </c>
      <c r="G193" s="36" t="s">
        <v>803</v>
      </c>
      <c r="H193" s="33">
        <v>3.9462000000000004E-3</v>
      </c>
      <c r="I193" s="33">
        <v>3.6227000000000002E-2</v>
      </c>
      <c r="J193" s="33">
        <v>0.22336</v>
      </c>
      <c r="K193" s="37">
        <v>-2.1625999999999999</v>
      </c>
      <c r="L193" s="38" t="str">
        <f t="shared" si="2"/>
        <v>Down in nat3</v>
      </c>
      <c r="M193" s="12">
        <v>5.7093999999999999E-3</v>
      </c>
      <c r="N193" s="12">
        <v>4.2936000000000002E-2</v>
      </c>
      <c r="O193" s="12">
        <v>0.52673000000000003</v>
      </c>
      <c r="P193" s="12">
        <v>-0.92486999999999997</v>
      </c>
    </row>
    <row r="194" spans="1:16" ht="20" customHeight="1">
      <c r="A194" s="17" t="s">
        <v>268</v>
      </c>
      <c r="B194" s="33" t="s">
        <v>268</v>
      </c>
      <c r="C194" s="16" t="s">
        <v>107</v>
      </c>
      <c r="D194" s="7" t="s">
        <v>262</v>
      </c>
      <c r="E194" s="14" t="s">
        <v>199</v>
      </c>
      <c r="F194" s="35" t="s">
        <v>678</v>
      </c>
      <c r="G194" s="36" t="s">
        <v>811</v>
      </c>
      <c r="H194" s="33" t="s">
        <v>268</v>
      </c>
      <c r="I194" s="33" t="s">
        <v>268</v>
      </c>
      <c r="J194" s="33" t="s">
        <v>268</v>
      </c>
      <c r="K194" s="37" t="s">
        <v>268</v>
      </c>
      <c r="L194" s="38" t="str">
        <f t="shared" si="2"/>
        <v>NS</v>
      </c>
      <c r="M194" s="12">
        <v>0.78968000000000005</v>
      </c>
      <c r="N194" s="12">
        <v>0.85043000000000002</v>
      </c>
      <c r="O194" s="12">
        <v>1.3087</v>
      </c>
      <c r="P194" s="12">
        <v>0.38813999999999999</v>
      </c>
    </row>
    <row r="195" spans="1:16" ht="20" customHeight="1">
      <c r="A195" s="17" t="s">
        <v>268</v>
      </c>
      <c r="B195" s="33" t="s">
        <v>268</v>
      </c>
      <c r="C195" s="16" t="s">
        <v>332</v>
      </c>
      <c r="D195" s="7" t="s">
        <v>262</v>
      </c>
      <c r="E195" s="14" t="s">
        <v>411</v>
      </c>
      <c r="F195" s="35" t="s">
        <v>767</v>
      </c>
      <c r="G195" s="36" t="s">
        <v>811</v>
      </c>
      <c r="H195" s="33" t="s">
        <v>268</v>
      </c>
      <c r="I195" s="33" t="s">
        <v>268</v>
      </c>
      <c r="J195" s="33" t="s">
        <v>268</v>
      </c>
      <c r="K195" s="37" t="s">
        <v>268</v>
      </c>
      <c r="L195" s="38" t="str">
        <f t="shared" si="2"/>
        <v>NS</v>
      </c>
      <c r="M195" s="12">
        <v>0.77659</v>
      </c>
      <c r="N195" s="12">
        <v>0.85043000000000002</v>
      </c>
      <c r="O195" s="12">
        <v>1.1181000000000001</v>
      </c>
      <c r="P195" s="12">
        <v>0.16108</v>
      </c>
    </row>
    <row r="196" spans="1:16" ht="20" customHeight="1">
      <c r="A196" s="17" t="s">
        <v>268</v>
      </c>
      <c r="B196" s="33" t="s">
        <v>268</v>
      </c>
      <c r="C196" s="16" t="s">
        <v>86</v>
      </c>
      <c r="D196" s="8" t="s">
        <v>261</v>
      </c>
      <c r="E196" s="14" t="s">
        <v>185</v>
      </c>
      <c r="F196" s="35" t="s">
        <v>679</v>
      </c>
      <c r="G196" s="36" t="s">
        <v>811</v>
      </c>
      <c r="H196" s="33" t="s">
        <v>268</v>
      </c>
      <c r="I196" s="33" t="s">
        <v>268</v>
      </c>
      <c r="J196" s="33" t="s">
        <v>268</v>
      </c>
      <c r="K196" s="37" t="s">
        <v>268</v>
      </c>
      <c r="L196" s="38" t="str">
        <f t="shared" si="2"/>
        <v>NS</v>
      </c>
      <c r="M196" s="12">
        <v>0.16833999999999999</v>
      </c>
      <c r="N196" s="12">
        <v>0.29150999999999999</v>
      </c>
      <c r="O196" s="12">
        <v>0.71131</v>
      </c>
      <c r="P196" s="12">
        <v>-0.49146000000000001</v>
      </c>
    </row>
    <row r="197" spans="1:16" ht="20" customHeight="1">
      <c r="A197" s="17" t="s">
        <v>268</v>
      </c>
      <c r="B197" s="33" t="s">
        <v>268</v>
      </c>
      <c r="C197" s="16" t="s">
        <v>113</v>
      </c>
      <c r="D197" s="8" t="s">
        <v>261</v>
      </c>
      <c r="E197" s="14" t="s">
        <v>268</v>
      </c>
      <c r="F197" s="35" t="s">
        <v>268</v>
      </c>
      <c r="G197" s="36" t="s">
        <v>811</v>
      </c>
      <c r="H197" s="33" t="s">
        <v>268</v>
      </c>
      <c r="I197" s="33" t="s">
        <v>268</v>
      </c>
      <c r="J197" s="33" t="s">
        <v>268</v>
      </c>
      <c r="K197" s="37" t="s">
        <v>268</v>
      </c>
      <c r="L197" s="38" t="str">
        <f t="shared" si="2"/>
        <v>NS</v>
      </c>
      <c r="M197" s="12">
        <v>5.6648999999999998E-2</v>
      </c>
      <c r="N197" s="12">
        <v>0.13422999999999999</v>
      </c>
      <c r="O197" s="12">
        <v>6.1619999999999999</v>
      </c>
      <c r="P197" s="12">
        <v>2.6234000000000002</v>
      </c>
    </row>
    <row r="198" spans="1:16" ht="20" customHeight="1">
      <c r="A198" s="17" t="s">
        <v>268</v>
      </c>
      <c r="B198" s="33" t="s">
        <v>268</v>
      </c>
      <c r="C198" s="16" t="s">
        <v>308</v>
      </c>
      <c r="D198" s="8" t="s">
        <v>261</v>
      </c>
      <c r="E198" s="14" t="s">
        <v>387</v>
      </c>
      <c r="F198" s="35" t="s">
        <v>768</v>
      </c>
      <c r="G198" s="36" t="s">
        <v>811</v>
      </c>
      <c r="H198" s="33" t="s">
        <v>268</v>
      </c>
      <c r="I198" s="33" t="s">
        <v>268</v>
      </c>
      <c r="J198" s="33" t="s">
        <v>268</v>
      </c>
      <c r="K198" s="37" t="s">
        <v>268</v>
      </c>
      <c r="L198" s="38" t="str">
        <f t="shared" ref="L198:L241" si="3">IF(AND(N198&lt;0.05,P198&gt;0),"Up in nat3",IF(AND(N198&lt;0.05,P198&lt;0),"Down in nat3","NS"))</f>
        <v>NS</v>
      </c>
      <c r="M198" s="12">
        <v>0.44381999999999999</v>
      </c>
      <c r="N198" s="12">
        <v>0.61865999999999999</v>
      </c>
      <c r="O198" s="12">
        <v>0.83574999999999999</v>
      </c>
      <c r="P198" s="12">
        <v>-0.25885999999999998</v>
      </c>
    </row>
    <row r="199" spans="1:16" ht="20" customHeight="1">
      <c r="A199" s="17" t="s">
        <v>268</v>
      </c>
      <c r="B199" s="33" t="s">
        <v>268</v>
      </c>
      <c r="C199" s="16" t="s">
        <v>324</v>
      </c>
      <c r="D199" s="8" t="s">
        <v>261</v>
      </c>
      <c r="E199" s="14" t="s">
        <v>404</v>
      </c>
      <c r="F199" s="35" t="s">
        <v>769</v>
      </c>
      <c r="G199" s="36" t="s">
        <v>811</v>
      </c>
      <c r="H199" s="33" t="s">
        <v>268</v>
      </c>
      <c r="I199" s="33" t="s">
        <v>268</v>
      </c>
      <c r="J199" s="33" t="s">
        <v>268</v>
      </c>
      <c r="K199" s="37" t="s">
        <v>268</v>
      </c>
      <c r="L199" s="38" t="str">
        <f t="shared" si="3"/>
        <v>Down in nat3</v>
      </c>
      <c r="M199" s="12">
        <v>5.3125999999999998E-3</v>
      </c>
      <c r="N199" s="12">
        <v>1.8797999999999999E-2</v>
      </c>
      <c r="O199" s="12">
        <v>0.43836000000000003</v>
      </c>
      <c r="P199" s="12">
        <v>-1.1898</v>
      </c>
    </row>
    <row r="200" spans="1:16" ht="20" customHeight="1">
      <c r="A200" s="17" t="s">
        <v>268</v>
      </c>
      <c r="B200" s="33" t="s">
        <v>268</v>
      </c>
      <c r="C200" s="16" t="s">
        <v>305</v>
      </c>
      <c r="D200" s="8" t="s">
        <v>261</v>
      </c>
      <c r="E200" s="14" t="s">
        <v>268</v>
      </c>
      <c r="F200" s="35" t="s">
        <v>680</v>
      </c>
      <c r="G200" s="36" t="s">
        <v>811</v>
      </c>
      <c r="H200" s="33" t="s">
        <v>268</v>
      </c>
      <c r="I200" s="33" t="s">
        <v>268</v>
      </c>
      <c r="J200" s="33" t="s">
        <v>268</v>
      </c>
      <c r="K200" s="37" t="s">
        <v>268</v>
      </c>
      <c r="L200" s="38" t="str">
        <f t="shared" si="3"/>
        <v>NS</v>
      </c>
      <c r="M200" s="12">
        <v>0.61465999999999998</v>
      </c>
      <c r="N200" s="12">
        <v>0.79598999999999998</v>
      </c>
      <c r="O200" s="12">
        <v>1.0572999999999999</v>
      </c>
      <c r="P200" s="12">
        <v>8.0333000000000002E-2</v>
      </c>
    </row>
    <row r="201" spans="1:16" ht="20" customHeight="1">
      <c r="A201" s="17" t="s">
        <v>268</v>
      </c>
      <c r="B201" s="33" t="s">
        <v>268</v>
      </c>
      <c r="C201" s="16" t="s">
        <v>130</v>
      </c>
      <c r="D201" s="8" t="s">
        <v>261</v>
      </c>
      <c r="E201" s="14" t="s">
        <v>268</v>
      </c>
      <c r="F201" s="35" t="s">
        <v>681</v>
      </c>
      <c r="G201" s="36" t="s">
        <v>811</v>
      </c>
      <c r="H201" s="33" t="s">
        <v>268</v>
      </c>
      <c r="I201" s="33" t="s">
        <v>268</v>
      </c>
      <c r="J201" s="33" t="s">
        <v>268</v>
      </c>
      <c r="K201" s="37" t="s">
        <v>268</v>
      </c>
      <c r="L201" s="38" t="str">
        <f t="shared" si="3"/>
        <v>NS</v>
      </c>
      <c r="M201" s="12">
        <v>0.66571000000000002</v>
      </c>
      <c r="N201" s="12">
        <v>0.80586000000000002</v>
      </c>
      <c r="O201" s="12">
        <v>0.92059999999999997</v>
      </c>
      <c r="P201" s="12">
        <v>-0.11935</v>
      </c>
    </row>
    <row r="202" spans="1:16" ht="20" customHeight="1">
      <c r="A202" s="17" t="s">
        <v>479</v>
      </c>
      <c r="B202" s="33" t="s">
        <v>709</v>
      </c>
      <c r="C202" s="16" t="s">
        <v>333</v>
      </c>
      <c r="D202" s="8" t="s">
        <v>261</v>
      </c>
      <c r="E202" s="14" t="s">
        <v>252</v>
      </c>
      <c r="F202" s="35" t="s">
        <v>770</v>
      </c>
      <c r="G202" s="36" t="s">
        <v>812</v>
      </c>
      <c r="H202" s="33">
        <v>0.19327</v>
      </c>
      <c r="I202" s="33">
        <v>0.32497999999999999</v>
      </c>
      <c r="J202" s="33">
        <v>0.69620000000000004</v>
      </c>
      <c r="K202" s="37">
        <v>-0.52242</v>
      </c>
      <c r="L202" s="38" t="str">
        <f t="shared" si="3"/>
        <v>NS</v>
      </c>
      <c r="M202" s="12">
        <v>0.37257000000000001</v>
      </c>
      <c r="N202" s="12">
        <v>0.53556999999999999</v>
      </c>
      <c r="O202" s="12">
        <v>0.80115000000000003</v>
      </c>
      <c r="P202" s="12">
        <v>-0.31985999999999998</v>
      </c>
    </row>
    <row r="203" spans="1:16" ht="20" customHeight="1">
      <c r="A203" s="17" t="s">
        <v>268</v>
      </c>
      <c r="B203" s="33" t="s">
        <v>268</v>
      </c>
      <c r="C203" s="16" t="s">
        <v>85</v>
      </c>
      <c r="D203" s="8" t="s">
        <v>261</v>
      </c>
      <c r="E203" s="14" t="s">
        <v>183</v>
      </c>
      <c r="F203" s="35" t="s">
        <v>682</v>
      </c>
      <c r="G203" s="36" t="s">
        <v>811</v>
      </c>
      <c r="H203" s="33" t="s">
        <v>268</v>
      </c>
      <c r="I203" s="33" t="s">
        <v>268</v>
      </c>
      <c r="J203" s="33" t="s">
        <v>268</v>
      </c>
      <c r="K203" s="37" t="s">
        <v>268</v>
      </c>
      <c r="L203" s="38" t="str">
        <f t="shared" si="3"/>
        <v>Down in nat3</v>
      </c>
      <c r="M203" s="12">
        <v>9.3844000000000002E-4</v>
      </c>
      <c r="N203" s="12">
        <v>1.0792E-2</v>
      </c>
      <c r="O203" s="12">
        <v>0.51693999999999996</v>
      </c>
      <c r="P203" s="12">
        <v>-0.95194000000000001</v>
      </c>
    </row>
    <row r="204" spans="1:16" ht="20" customHeight="1">
      <c r="A204" s="17" t="s">
        <v>268</v>
      </c>
      <c r="B204" s="33" t="s">
        <v>268</v>
      </c>
      <c r="C204" s="16" t="s">
        <v>285</v>
      </c>
      <c r="D204" s="8" t="s">
        <v>261</v>
      </c>
      <c r="E204" s="14" t="s">
        <v>184</v>
      </c>
      <c r="F204" s="35" t="s">
        <v>683</v>
      </c>
      <c r="G204" s="36" t="s">
        <v>811</v>
      </c>
      <c r="H204" s="33" t="s">
        <v>268</v>
      </c>
      <c r="I204" s="33" t="s">
        <v>268</v>
      </c>
      <c r="J204" s="33" t="s">
        <v>268</v>
      </c>
      <c r="K204" s="37" t="s">
        <v>268</v>
      </c>
      <c r="L204" s="38" t="str">
        <f t="shared" si="3"/>
        <v>NS</v>
      </c>
      <c r="M204" s="12">
        <v>0.1711</v>
      </c>
      <c r="N204" s="12">
        <v>0.29150999999999999</v>
      </c>
      <c r="O204" s="12">
        <v>0.82898000000000005</v>
      </c>
      <c r="P204" s="12">
        <v>-0.27059</v>
      </c>
    </row>
    <row r="205" spans="1:16" ht="20" customHeight="1">
      <c r="A205" s="17" t="s">
        <v>268</v>
      </c>
      <c r="B205" s="33" t="s">
        <v>268</v>
      </c>
      <c r="C205" s="16" t="s">
        <v>289</v>
      </c>
      <c r="D205" s="8" t="s">
        <v>261</v>
      </c>
      <c r="E205" s="14" t="s">
        <v>375</v>
      </c>
      <c r="F205" s="35" t="s">
        <v>771</v>
      </c>
      <c r="G205" s="36" t="s">
        <v>811</v>
      </c>
      <c r="H205" s="33" t="s">
        <v>268</v>
      </c>
      <c r="I205" s="33" t="s">
        <v>268</v>
      </c>
      <c r="J205" s="33" t="s">
        <v>268</v>
      </c>
      <c r="K205" s="37" t="s">
        <v>268</v>
      </c>
      <c r="L205" s="38" t="str">
        <f t="shared" si="3"/>
        <v>Down in nat3</v>
      </c>
      <c r="M205" s="12">
        <v>3.9440999999999999E-4</v>
      </c>
      <c r="N205" s="12">
        <v>6.0476999999999996E-3</v>
      </c>
      <c r="O205" s="12">
        <v>0.15948000000000001</v>
      </c>
      <c r="P205" s="12">
        <v>-2.6486000000000001</v>
      </c>
    </row>
    <row r="206" spans="1:16" ht="20" customHeight="1">
      <c r="A206" s="17" t="s">
        <v>268</v>
      </c>
      <c r="B206" s="33" t="s">
        <v>268</v>
      </c>
      <c r="C206" s="16" t="s">
        <v>441</v>
      </c>
      <c r="D206" s="8" t="s">
        <v>261</v>
      </c>
      <c r="E206" s="14" t="s">
        <v>11</v>
      </c>
      <c r="F206" s="35" t="s">
        <v>684</v>
      </c>
      <c r="G206" s="36" t="s">
        <v>811</v>
      </c>
      <c r="H206" s="33" t="s">
        <v>268</v>
      </c>
      <c r="I206" s="33" t="s">
        <v>268</v>
      </c>
      <c r="J206" s="33" t="s">
        <v>268</v>
      </c>
      <c r="K206" s="37" t="s">
        <v>268</v>
      </c>
      <c r="L206" s="38" t="str">
        <f t="shared" si="3"/>
        <v>NS</v>
      </c>
      <c r="M206" s="12">
        <v>0.62294000000000005</v>
      </c>
      <c r="N206" s="12">
        <v>0.79598999999999998</v>
      </c>
      <c r="O206" s="12">
        <v>0.87590000000000001</v>
      </c>
      <c r="P206" s="12">
        <v>-0.19117000000000001</v>
      </c>
    </row>
    <row r="207" spans="1:16" ht="20" customHeight="1">
      <c r="A207" s="17" t="s">
        <v>268</v>
      </c>
      <c r="B207" s="33" t="s">
        <v>268</v>
      </c>
      <c r="C207" s="16" t="s">
        <v>352</v>
      </c>
      <c r="D207" s="8" t="s">
        <v>261</v>
      </c>
      <c r="E207" s="14" t="s">
        <v>429</v>
      </c>
      <c r="F207" s="35" t="s">
        <v>772</v>
      </c>
      <c r="G207" s="36" t="s">
        <v>811</v>
      </c>
      <c r="H207" s="33" t="s">
        <v>268</v>
      </c>
      <c r="I207" s="33" t="s">
        <v>268</v>
      </c>
      <c r="J207" s="33" t="s">
        <v>268</v>
      </c>
      <c r="K207" s="37" t="s">
        <v>268</v>
      </c>
      <c r="L207" s="38" t="str">
        <f t="shared" si="3"/>
        <v>Down in nat3</v>
      </c>
      <c r="M207" s="12">
        <v>4.8256999999999996E-3</v>
      </c>
      <c r="N207" s="12">
        <v>1.8499000000000002E-2</v>
      </c>
      <c r="O207" s="12">
        <v>0.39593</v>
      </c>
      <c r="P207" s="12">
        <v>-1.3367</v>
      </c>
    </row>
    <row r="208" spans="1:16" ht="20" customHeight="1">
      <c r="A208" s="17" t="s">
        <v>268</v>
      </c>
      <c r="B208" s="33" t="s">
        <v>268</v>
      </c>
      <c r="C208" s="16" t="s">
        <v>344</v>
      </c>
      <c r="D208" s="8" t="s">
        <v>261</v>
      </c>
      <c r="E208" s="14" t="s">
        <v>421</v>
      </c>
      <c r="F208" s="35" t="s">
        <v>773</v>
      </c>
      <c r="G208" s="36" t="s">
        <v>811</v>
      </c>
      <c r="H208" s="33" t="s">
        <v>268</v>
      </c>
      <c r="I208" s="33" t="s">
        <v>268</v>
      </c>
      <c r="J208" s="33" t="s">
        <v>268</v>
      </c>
      <c r="K208" s="37" t="s">
        <v>268</v>
      </c>
      <c r="L208" s="38" t="str">
        <f t="shared" si="3"/>
        <v>NS</v>
      </c>
      <c r="M208" s="12">
        <v>0.83811000000000002</v>
      </c>
      <c r="N208" s="12">
        <v>0.89658000000000004</v>
      </c>
      <c r="O208" s="12">
        <v>0.82128999999999996</v>
      </c>
      <c r="P208" s="12">
        <v>-0.28403</v>
      </c>
    </row>
    <row r="209" spans="1:16" ht="20" customHeight="1">
      <c r="A209" s="17" t="s">
        <v>268</v>
      </c>
      <c r="B209" s="33" t="s">
        <v>268</v>
      </c>
      <c r="C209" s="16" t="s">
        <v>343</v>
      </c>
      <c r="D209" s="8" t="s">
        <v>261</v>
      </c>
      <c r="E209" s="14" t="s">
        <v>420</v>
      </c>
      <c r="F209" s="35" t="s">
        <v>774</v>
      </c>
      <c r="G209" s="36" t="s">
        <v>811</v>
      </c>
      <c r="H209" s="33" t="s">
        <v>268</v>
      </c>
      <c r="I209" s="33" t="s">
        <v>268</v>
      </c>
      <c r="J209" s="33" t="s">
        <v>268</v>
      </c>
      <c r="K209" s="37" t="s">
        <v>268</v>
      </c>
      <c r="L209" s="38" t="str">
        <f t="shared" si="3"/>
        <v>NS</v>
      </c>
      <c r="M209" s="12">
        <v>0.21565000000000001</v>
      </c>
      <c r="N209" s="12">
        <v>0.35427999999999998</v>
      </c>
      <c r="O209" s="12">
        <v>0.76282000000000005</v>
      </c>
      <c r="P209" s="12">
        <v>-0.39057999999999998</v>
      </c>
    </row>
    <row r="210" spans="1:16" ht="20" customHeight="1">
      <c r="A210" s="17" t="s">
        <v>268</v>
      </c>
      <c r="B210" s="33" t="s">
        <v>268</v>
      </c>
      <c r="C210" s="16" t="s">
        <v>360</v>
      </c>
      <c r="D210" s="8" t="s">
        <v>261</v>
      </c>
      <c r="E210" s="14" t="s">
        <v>435</v>
      </c>
      <c r="F210" s="35" t="s">
        <v>775</v>
      </c>
      <c r="G210" s="36" t="s">
        <v>811</v>
      </c>
      <c r="H210" s="33" t="s">
        <v>268</v>
      </c>
      <c r="I210" s="33" t="s">
        <v>268</v>
      </c>
      <c r="J210" s="33" t="s">
        <v>268</v>
      </c>
      <c r="K210" s="37" t="s">
        <v>268</v>
      </c>
      <c r="L210" s="38" t="str">
        <f t="shared" si="3"/>
        <v>NS</v>
      </c>
      <c r="M210" s="12">
        <v>0.34095999999999999</v>
      </c>
      <c r="N210" s="12">
        <v>0.51892000000000005</v>
      </c>
      <c r="O210" s="12">
        <v>1.2464</v>
      </c>
      <c r="P210" s="12">
        <v>0.31774999999999998</v>
      </c>
    </row>
    <row r="211" spans="1:16" ht="20" customHeight="1">
      <c r="A211" s="17" t="s">
        <v>268</v>
      </c>
      <c r="B211" s="33" t="s">
        <v>268</v>
      </c>
      <c r="C211" s="16" t="s">
        <v>152</v>
      </c>
      <c r="D211" s="8" t="s">
        <v>261</v>
      </c>
      <c r="E211" s="14" t="s">
        <v>235</v>
      </c>
      <c r="F211" s="35" t="s">
        <v>685</v>
      </c>
      <c r="G211" s="36" t="s">
        <v>811</v>
      </c>
      <c r="H211" s="33" t="s">
        <v>268</v>
      </c>
      <c r="I211" s="33" t="s">
        <v>268</v>
      </c>
      <c r="J211" s="33" t="s">
        <v>268</v>
      </c>
      <c r="K211" s="37" t="s">
        <v>268</v>
      </c>
      <c r="L211" s="38" t="str">
        <f t="shared" si="3"/>
        <v>NS</v>
      </c>
      <c r="M211" s="12">
        <v>0.64034999999999997</v>
      </c>
      <c r="N211" s="12">
        <v>0.79610999999999998</v>
      </c>
      <c r="O211" s="12">
        <v>0.95247999999999999</v>
      </c>
      <c r="P211" s="12">
        <v>-7.0244000000000001E-2</v>
      </c>
    </row>
    <row r="212" spans="1:16" ht="20" customHeight="1">
      <c r="A212" s="17" t="s">
        <v>268</v>
      </c>
      <c r="B212" s="33" t="s">
        <v>268</v>
      </c>
      <c r="C212" s="16" t="s">
        <v>301</v>
      </c>
      <c r="D212" s="8" t="s">
        <v>261</v>
      </c>
      <c r="E212" s="14" t="s">
        <v>382</v>
      </c>
      <c r="F212" s="35" t="s">
        <v>776</v>
      </c>
      <c r="G212" s="36" t="s">
        <v>811</v>
      </c>
      <c r="H212" s="33" t="s">
        <v>268</v>
      </c>
      <c r="I212" s="33" t="s">
        <v>268</v>
      </c>
      <c r="J212" s="33" t="s">
        <v>268</v>
      </c>
      <c r="K212" s="37" t="s">
        <v>268</v>
      </c>
      <c r="L212" s="38" t="str">
        <f t="shared" si="3"/>
        <v>NS</v>
      </c>
      <c r="M212" s="12">
        <v>0.34971000000000002</v>
      </c>
      <c r="N212" s="12">
        <v>0.51892000000000005</v>
      </c>
      <c r="O212" s="12">
        <v>0.73912999999999995</v>
      </c>
      <c r="P212" s="12">
        <v>-0.43609999999999999</v>
      </c>
    </row>
    <row r="213" spans="1:16" ht="20" customHeight="1">
      <c r="A213" s="17" t="s">
        <v>268</v>
      </c>
      <c r="B213" s="33" t="s">
        <v>268</v>
      </c>
      <c r="C213" s="16" t="s">
        <v>264</v>
      </c>
      <c r="D213" s="8" t="s">
        <v>261</v>
      </c>
      <c r="E213" s="14" t="s">
        <v>268</v>
      </c>
      <c r="F213" s="35" t="s">
        <v>686</v>
      </c>
      <c r="G213" s="36" t="s">
        <v>811</v>
      </c>
      <c r="H213" s="33" t="s">
        <v>268</v>
      </c>
      <c r="I213" s="33" t="s">
        <v>268</v>
      </c>
      <c r="J213" s="33" t="s">
        <v>268</v>
      </c>
      <c r="K213" s="37" t="s">
        <v>268</v>
      </c>
      <c r="L213" s="38" t="str">
        <f t="shared" si="3"/>
        <v>NS</v>
      </c>
      <c r="M213" s="12">
        <v>1.7951999999999999E-2</v>
      </c>
      <c r="N213" s="12">
        <v>5.5051999999999997E-2</v>
      </c>
      <c r="O213" s="12">
        <v>2.1049000000000002</v>
      </c>
      <c r="P213" s="12">
        <v>1.0738000000000001</v>
      </c>
    </row>
    <row r="214" spans="1:16" ht="20" customHeight="1">
      <c r="A214" s="17" t="s">
        <v>140</v>
      </c>
      <c r="B214" s="33" t="s">
        <v>709</v>
      </c>
      <c r="C214" s="16" t="s">
        <v>140</v>
      </c>
      <c r="D214" s="8" t="s">
        <v>261</v>
      </c>
      <c r="E214" s="14" t="s">
        <v>224</v>
      </c>
      <c r="F214" s="35" t="s">
        <v>687</v>
      </c>
      <c r="G214" s="36" t="s">
        <v>812</v>
      </c>
      <c r="H214" s="33">
        <v>8.6183000000000006E-3</v>
      </c>
      <c r="I214" s="33">
        <v>5.4581999999999999E-2</v>
      </c>
      <c r="J214" s="33">
        <v>0.35415000000000002</v>
      </c>
      <c r="K214" s="37">
        <v>-1.4976</v>
      </c>
      <c r="L214" s="38" t="str">
        <f t="shared" si="3"/>
        <v>Down in nat3</v>
      </c>
      <c r="M214" s="12">
        <v>1.4117000000000001E-3</v>
      </c>
      <c r="N214" s="12">
        <v>1.0822999999999999E-2</v>
      </c>
      <c r="O214" s="12">
        <v>0.27596999999999999</v>
      </c>
      <c r="P214" s="12">
        <v>-1.8573999999999999</v>
      </c>
    </row>
    <row r="215" spans="1:16" ht="20" customHeight="1">
      <c r="A215" s="17" t="s">
        <v>480</v>
      </c>
      <c r="B215" s="33" t="s">
        <v>709</v>
      </c>
      <c r="C215" s="16" t="s">
        <v>165</v>
      </c>
      <c r="D215" s="8" t="s">
        <v>261</v>
      </c>
      <c r="E215" s="14" t="s">
        <v>243</v>
      </c>
      <c r="F215" s="35" t="s">
        <v>688</v>
      </c>
      <c r="G215" s="36" t="s">
        <v>812</v>
      </c>
      <c r="H215" s="33">
        <v>0.47743000000000002</v>
      </c>
      <c r="I215" s="33">
        <v>0.56694999999999995</v>
      </c>
      <c r="J215" s="33">
        <v>1.5537000000000001</v>
      </c>
      <c r="K215" s="37">
        <v>0.63566</v>
      </c>
      <c r="L215" s="38" t="str">
        <f t="shared" si="3"/>
        <v>NS</v>
      </c>
      <c r="M215" s="12">
        <v>0.95147000000000004</v>
      </c>
      <c r="N215" s="12">
        <v>0.95757000000000003</v>
      </c>
      <c r="O215" s="12">
        <v>0.79767999999999994</v>
      </c>
      <c r="P215" s="12">
        <v>-0.32611000000000001</v>
      </c>
    </row>
    <row r="216" spans="1:16" ht="20" customHeight="1">
      <c r="A216" s="17" t="s">
        <v>481</v>
      </c>
      <c r="B216" s="33" t="s">
        <v>709</v>
      </c>
      <c r="C216" s="16" t="s">
        <v>1</v>
      </c>
      <c r="D216" s="8" t="s">
        <v>261</v>
      </c>
      <c r="E216" s="14" t="s">
        <v>31</v>
      </c>
      <c r="F216" s="35" t="s">
        <v>689</v>
      </c>
      <c r="G216" s="36" t="s">
        <v>812</v>
      </c>
      <c r="H216" s="33">
        <v>6.2975000000000003E-2</v>
      </c>
      <c r="I216" s="33">
        <v>0.16022</v>
      </c>
      <c r="J216" s="33">
        <v>0.38013000000000002</v>
      </c>
      <c r="K216" s="37">
        <v>-1.3954</v>
      </c>
      <c r="L216" s="38" t="str">
        <f t="shared" si="3"/>
        <v>Up in nat3</v>
      </c>
      <c r="M216" s="12">
        <v>4.2827000000000004E-3</v>
      </c>
      <c r="N216" s="12">
        <v>1.8499000000000002E-2</v>
      </c>
      <c r="O216" s="12">
        <v>2.0192999999999999</v>
      </c>
      <c r="P216" s="12">
        <v>1.0138</v>
      </c>
    </row>
    <row r="217" spans="1:16" ht="20" customHeight="1">
      <c r="A217" s="17" t="s">
        <v>268</v>
      </c>
      <c r="B217" s="33" t="s">
        <v>268</v>
      </c>
      <c r="C217" s="16" t="s">
        <v>307</v>
      </c>
      <c r="D217" s="8" t="s">
        <v>261</v>
      </c>
      <c r="E217" s="14" t="s">
        <v>386</v>
      </c>
      <c r="F217" s="35" t="s">
        <v>690</v>
      </c>
      <c r="G217" s="36" t="s">
        <v>811</v>
      </c>
      <c r="H217" s="33" t="s">
        <v>268</v>
      </c>
      <c r="I217" s="33" t="s">
        <v>268</v>
      </c>
      <c r="J217" s="33" t="s">
        <v>268</v>
      </c>
      <c r="K217" s="37" t="s">
        <v>268</v>
      </c>
      <c r="L217" s="38" t="str">
        <f t="shared" si="3"/>
        <v>NS</v>
      </c>
      <c r="M217" s="12">
        <v>0.16814000000000001</v>
      </c>
      <c r="N217" s="12">
        <v>0.29150999999999999</v>
      </c>
      <c r="O217" s="12">
        <v>1.7192000000000001</v>
      </c>
      <c r="P217" s="12">
        <v>0.78174999999999994</v>
      </c>
    </row>
    <row r="218" spans="1:16" ht="20" customHeight="1">
      <c r="A218" s="17" t="s">
        <v>268</v>
      </c>
      <c r="B218" s="33" t="s">
        <v>268</v>
      </c>
      <c r="C218" s="16" t="s">
        <v>802</v>
      </c>
      <c r="D218" s="8" t="s">
        <v>261</v>
      </c>
      <c r="E218" s="14" t="s">
        <v>392</v>
      </c>
      <c r="F218" s="35" t="s">
        <v>777</v>
      </c>
      <c r="G218" s="36" t="s">
        <v>811</v>
      </c>
      <c r="H218" s="33" t="s">
        <v>268</v>
      </c>
      <c r="I218" s="33" t="s">
        <v>268</v>
      </c>
      <c r="J218" s="33" t="s">
        <v>268</v>
      </c>
      <c r="K218" s="37" t="s">
        <v>268</v>
      </c>
      <c r="L218" s="38" t="str">
        <f t="shared" si="3"/>
        <v>NS</v>
      </c>
      <c r="M218" s="12">
        <v>0.95757000000000003</v>
      </c>
      <c r="N218" s="12">
        <v>0.95757000000000003</v>
      </c>
      <c r="O218" s="12">
        <v>1.0051000000000001</v>
      </c>
      <c r="P218" s="12">
        <v>7.3048000000000002E-3</v>
      </c>
    </row>
    <row r="219" spans="1:16" ht="20" customHeight="1">
      <c r="A219" s="17" t="s">
        <v>268</v>
      </c>
      <c r="B219" s="33" t="s">
        <v>268</v>
      </c>
      <c r="C219" s="16" t="s">
        <v>355</v>
      </c>
      <c r="D219" s="8" t="s">
        <v>261</v>
      </c>
      <c r="E219" s="14" t="s">
        <v>431</v>
      </c>
      <c r="F219" s="35" t="s">
        <v>778</v>
      </c>
      <c r="G219" s="36" t="s">
        <v>811</v>
      </c>
      <c r="H219" s="33" t="s">
        <v>268</v>
      </c>
      <c r="I219" s="33" t="s">
        <v>268</v>
      </c>
      <c r="J219" s="33" t="s">
        <v>268</v>
      </c>
      <c r="K219" s="37" t="s">
        <v>268</v>
      </c>
      <c r="L219" s="38" t="str">
        <f t="shared" si="3"/>
        <v>NS</v>
      </c>
      <c r="M219" s="12">
        <v>0.77512000000000003</v>
      </c>
      <c r="N219" s="12">
        <v>0.86965000000000003</v>
      </c>
      <c r="O219" s="12">
        <v>0.90127000000000002</v>
      </c>
      <c r="P219" s="12">
        <v>-0.14996999999999999</v>
      </c>
    </row>
    <row r="220" spans="1:16" ht="20" customHeight="1">
      <c r="A220" s="17" t="s">
        <v>268</v>
      </c>
      <c r="B220" s="33" t="s">
        <v>268</v>
      </c>
      <c r="C220" s="16" t="s">
        <v>313</v>
      </c>
      <c r="D220" s="8" t="s">
        <v>261</v>
      </c>
      <c r="E220" s="14" t="s">
        <v>393</v>
      </c>
      <c r="F220" s="35" t="s">
        <v>779</v>
      </c>
      <c r="G220" s="36" t="s">
        <v>811</v>
      </c>
      <c r="H220" s="33" t="s">
        <v>268</v>
      </c>
      <c r="I220" s="33" t="s">
        <v>268</v>
      </c>
      <c r="J220" s="33" t="s">
        <v>268</v>
      </c>
      <c r="K220" s="37" t="s">
        <v>268</v>
      </c>
      <c r="L220" s="38" t="str">
        <f t="shared" si="3"/>
        <v>NS</v>
      </c>
      <c r="M220" s="12">
        <v>0.13944999999999999</v>
      </c>
      <c r="N220" s="12">
        <v>0.26728000000000002</v>
      </c>
      <c r="O220" s="12">
        <v>1.2948999999999999</v>
      </c>
      <c r="P220" s="12">
        <v>0.37289</v>
      </c>
    </row>
    <row r="221" spans="1:16" ht="20" customHeight="1">
      <c r="A221" s="17" t="s">
        <v>268</v>
      </c>
      <c r="B221" s="33" t="s">
        <v>268</v>
      </c>
      <c r="C221" s="16" t="s">
        <v>272</v>
      </c>
      <c r="D221" s="8" t="s">
        <v>261</v>
      </c>
      <c r="E221" s="14" t="s">
        <v>367</v>
      </c>
      <c r="F221" s="35" t="s">
        <v>691</v>
      </c>
      <c r="G221" s="36" t="s">
        <v>811</v>
      </c>
      <c r="H221" s="33" t="s">
        <v>268</v>
      </c>
      <c r="I221" s="33" t="s">
        <v>268</v>
      </c>
      <c r="J221" s="33" t="s">
        <v>268</v>
      </c>
      <c r="K221" s="37" t="s">
        <v>268</v>
      </c>
      <c r="L221" s="38" t="str">
        <f t="shared" si="3"/>
        <v>Up in nat3</v>
      </c>
      <c r="M221" s="12">
        <v>4.8215000000000003E-3</v>
      </c>
      <c r="N221" s="12">
        <v>1.8499000000000002E-2</v>
      </c>
      <c r="O221" s="12">
        <v>1.7049000000000001</v>
      </c>
      <c r="P221" s="12">
        <v>0.76970000000000005</v>
      </c>
    </row>
    <row r="222" spans="1:16" ht="20" customHeight="1">
      <c r="A222" s="17" t="s">
        <v>268</v>
      </c>
      <c r="B222" s="33" t="s">
        <v>268</v>
      </c>
      <c r="C222" s="16" t="s">
        <v>354</v>
      </c>
      <c r="D222" s="8" t="s">
        <v>261</v>
      </c>
      <c r="E222" s="14" t="s">
        <v>430</v>
      </c>
      <c r="F222" s="35" t="s">
        <v>780</v>
      </c>
      <c r="G222" s="36" t="s">
        <v>811</v>
      </c>
      <c r="H222" s="33" t="s">
        <v>268</v>
      </c>
      <c r="I222" s="33" t="s">
        <v>268</v>
      </c>
      <c r="J222" s="33" t="s">
        <v>268</v>
      </c>
      <c r="K222" s="37" t="s">
        <v>268</v>
      </c>
      <c r="L222" s="38" t="str">
        <f t="shared" si="3"/>
        <v>NS</v>
      </c>
      <c r="M222" s="12">
        <v>6.4195000000000002E-2</v>
      </c>
      <c r="N222" s="12">
        <v>0.13422999999999999</v>
      </c>
      <c r="O222" s="12">
        <v>2.2078000000000002</v>
      </c>
      <c r="P222" s="12">
        <v>1.1426000000000001</v>
      </c>
    </row>
    <row r="223" spans="1:16" ht="20" customHeight="1">
      <c r="A223" s="17" t="s">
        <v>482</v>
      </c>
      <c r="B223" s="33" t="s">
        <v>709</v>
      </c>
      <c r="C223" s="16" t="s">
        <v>102</v>
      </c>
      <c r="D223" s="8" t="s">
        <v>261</v>
      </c>
      <c r="E223" s="14" t="s">
        <v>195</v>
      </c>
      <c r="F223" s="35" t="s">
        <v>692</v>
      </c>
      <c r="G223" s="36" t="s">
        <v>811</v>
      </c>
      <c r="H223" s="33" t="s">
        <v>268</v>
      </c>
      <c r="I223" s="33" t="s">
        <v>268</v>
      </c>
      <c r="J223" s="33" t="s">
        <v>268</v>
      </c>
      <c r="K223" s="37" t="s">
        <v>268</v>
      </c>
      <c r="L223" s="38" t="str">
        <f t="shared" si="3"/>
        <v>NS</v>
      </c>
      <c r="M223" s="12">
        <v>7.4010000000000006E-2</v>
      </c>
      <c r="N223" s="12">
        <v>0.14802000000000001</v>
      </c>
      <c r="O223" s="12">
        <v>0.15758</v>
      </c>
      <c r="P223" s="12">
        <v>-2.6659000000000002</v>
      </c>
    </row>
    <row r="224" spans="1:16" ht="20" customHeight="1">
      <c r="A224" s="17" t="s">
        <v>268</v>
      </c>
      <c r="B224" s="33" t="s">
        <v>268</v>
      </c>
      <c r="C224" s="16" t="s">
        <v>311</v>
      </c>
      <c r="D224" s="8" t="s">
        <v>261</v>
      </c>
      <c r="E224" s="14" t="s">
        <v>268</v>
      </c>
      <c r="F224" s="35" t="s">
        <v>693</v>
      </c>
      <c r="G224" s="36" t="s">
        <v>811</v>
      </c>
      <c r="H224" s="33" t="s">
        <v>268</v>
      </c>
      <c r="I224" s="33" t="s">
        <v>268</v>
      </c>
      <c r="J224" s="33" t="s">
        <v>268</v>
      </c>
      <c r="K224" s="37" t="s">
        <v>268</v>
      </c>
      <c r="L224" s="38" t="str">
        <f t="shared" si="3"/>
        <v>NS</v>
      </c>
      <c r="M224" s="12">
        <v>0.27750999999999998</v>
      </c>
      <c r="N224" s="12">
        <v>0.44018000000000002</v>
      </c>
      <c r="O224" s="12">
        <v>0.81669999999999998</v>
      </c>
      <c r="P224" s="12">
        <v>-0.29211999999999999</v>
      </c>
    </row>
    <row r="225" spans="1:16" ht="20" customHeight="1">
      <c r="A225" s="17" t="s">
        <v>483</v>
      </c>
      <c r="B225" s="33" t="s">
        <v>709</v>
      </c>
      <c r="C225" s="16" t="s">
        <v>117</v>
      </c>
      <c r="D225" s="8" t="s">
        <v>261</v>
      </c>
      <c r="E225" s="14" t="s">
        <v>206</v>
      </c>
      <c r="F225" s="35" t="s">
        <v>694</v>
      </c>
      <c r="G225" s="36" t="s">
        <v>812</v>
      </c>
      <c r="H225" s="33">
        <v>0.40337000000000001</v>
      </c>
      <c r="I225" s="33">
        <v>0.52856000000000003</v>
      </c>
      <c r="J225" s="33">
        <v>0.67774999999999996</v>
      </c>
      <c r="K225" s="37">
        <v>-0.56116999999999995</v>
      </c>
      <c r="L225" s="38" t="str">
        <f t="shared" si="3"/>
        <v>Down in nat3</v>
      </c>
      <c r="M225" s="12">
        <v>2.4321999999999999E-4</v>
      </c>
      <c r="N225" s="12">
        <v>5.5941000000000003E-3</v>
      </c>
      <c r="O225" s="12">
        <v>0.26915</v>
      </c>
      <c r="P225" s="12">
        <v>-1.8935</v>
      </c>
    </row>
    <row r="226" spans="1:16" ht="20" customHeight="1">
      <c r="A226" s="17" t="s">
        <v>268</v>
      </c>
      <c r="B226" s="33" t="s">
        <v>268</v>
      </c>
      <c r="C226" s="16" t="s">
        <v>269</v>
      </c>
      <c r="D226" s="8" t="s">
        <v>261</v>
      </c>
      <c r="E226" s="14" t="s">
        <v>268</v>
      </c>
      <c r="F226" s="35" t="s">
        <v>695</v>
      </c>
      <c r="G226" s="36" t="s">
        <v>811</v>
      </c>
      <c r="H226" s="33" t="s">
        <v>268</v>
      </c>
      <c r="I226" s="33" t="s">
        <v>268</v>
      </c>
      <c r="J226" s="33" t="s">
        <v>268</v>
      </c>
      <c r="K226" s="37" t="s">
        <v>268</v>
      </c>
      <c r="L226" s="38" t="str">
        <f t="shared" si="3"/>
        <v>NS</v>
      </c>
      <c r="M226" s="12">
        <v>0.74731000000000003</v>
      </c>
      <c r="N226" s="12">
        <v>0.85941000000000001</v>
      </c>
      <c r="O226" s="12">
        <v>0.87544</v>
      </c>
      <c r="P226" s="12">
        <v>-0.19191</v>
      </c>
    </row>
    <row r="227" spans="1:16" ht="20" customHeight="1">
      <c r="A227" s="17" t="s">
        <v>268</v>
      </c>
      <c r="B227" s="33" t="s">
        <v>268</v>
      </c>
      <c r="C227" s="16" t="s">
        <v>314</v>
      </c>
      <c r="D227" s="8" t="s">
        <v>261</v>
      </c>
      <c r="E227" s="14" t="s">
        <v>394</v>
      </c>
      <c r="F227" s="35" t="s">
        <v>781</v>
      </c>
      <c r="G227" s="36" t="s">
        <v>811</v>
      </c>
      <c r="H227" s="33" t="s">
        <v>268</v>
      </c>
      <c r="I227" s="33" t="s">
        <v>268</v>
      </c>
      <c r="J227" s="33" t="s">
        <v>268</v>
      </c>
      <c r="K227" s="37" t="s">
        <v>268</v>
      </c>
      <c r="L227" s="38" t="str">
        <f t="shared" si="3"/>
        <v>NS</v>
      </c>
      <c r="M227" s="12">
        <v>6.0539999999999997E-2</v>
      </c>
      <c r="N227" s="12">
        <v>0.13422999999999999</v>
      </c>
      <c r="O227" s="12">
        <v>1.6385000000000001</v>
      </c>
      <c r="P227" s="12">
        <v>0.71235999999999999</v>
      </c>
    </row>
    <row r="228" spans="1:16" ht="20" customHeight="1">
      <c r="A228" s="17" t="s">
        <v>268</v>
      </c>
      <c r="B228" s="33" t="s">
        <v>268</v>
      </c>
      <c r="C228" s="16" t="s">
        <v>362</v>
      </c>
      <c r="D228" s="8" t="s">
        <v>261</v>
      </c>
      <c r="E228" s="14" t="s">
        <v>437</v>
      </c>
      <c r="F228" s="35" t="s">
        <v>782</v>
      </c>
      <c r="G228" s="36" t="s">
        <v>811</v>
      </c>
      <c r="H228" s="33" t="s">
        <v>268</v>
      </c>
      <c r="I228" s="33" t="s">
        <v>268</v>
      </c>
      <c r="J228" s="33" t="s">
        <v>268</v>
      </c>
      <c r="K228" s="37" t="s">
        <v>268</v>
      </c>
      <c r="L228" s="38" t="str">
        <f t="shared" si="3"/>
        <v>NS</v>
      </c>
      <c r="M228" s="12">
        <v>4.6824999999999999E-2</v>
      </c>
      <c r="N228" s="12">
        <v>0.12670000000000001</v>
      </c>
      <c r="O228" s="12">
        <v>1.8311999999999999</v>
      </c>
      <c r="P228" s="12">
        <v>0.87282000000000004</v>
      </c>
    </row>
    <row r="229" spans="1:16" ht="20" customHeight="1">
      <c r="A229" s="17" t="s">
        <v>268</v>
      </c>
      <c r="B229" s="33" t="s">
        <v>268</v>
      </c>
      <c r="C229" s="16" t="s">
        <v>124</v>
      </c>
      <c r="D229" s="8" t="s">
        <v>261</v>
      </c>
      <c r="E229" s="14" t="s">
        <v>212</v>
      </c>
      <c r="F229" s="35" t="s">
        <v>696</v>
      </c>
      <c r="G229" s="36" t="s">
        <v>811</v>
      </c>
      <c r="H229" s="33" t="s">
        <v>268</v>
      </c>
      <c r="I229" s="33" t="s">
        <v>268</v>
      </c>
      <c r="J229" s="33" t="s">
        <v>268</v>
      </c>
      <c r="K229" s="37" t="s">
        <v>268</v>
      </c>
      <c r="L229" s="38" t="str">
        <f t="shared" si="3"/>
        <v>NS</v>
      </c>
      <c r="M229" s="12">
        <v>6.2036000000000001E-2</v>
      </c>
      <c r="N229" s="12">
        <v>0.13422999999999999</v>
      </c>
      <c r="O229" s="12">
        <v>0.74883</v>
      </c>
      <c r="P229" s="12">
        <v>-0.41728999999999999</v>
      </c>
    </row>
    <row r="230" spans="1:16" ht="20" customHeight="1">
      <c r="A230" s="17" t="s">
        <v>268</v>
      </c>
      <c r="B230" s="33" t="s">
        <v>268</v>
      </c>
      <c r="C230" s="16" t="s">
        <v>340</v>
      </c>
      <c r="D230" s="8" t="s">
        <v>261</v>
      </c>
      <c r="E230" s="14" t="s">
        <v>417</v>
      </c>
      <c r="F230" s="35" t="s">
        <v>783</v>
      </c>
      <c r="G230" s="36" t="s">
        <v>811</v>
      </c>
      <c r="H230" s="33" t="s">
        <v>268</v>
      </c>
      <c r="I230" s="33" t="s">
        <v>268</v>
      </c>
      <c r="J230" s="33" t="s">
        <v>268</v>
      </c>
      <c r="K230" s="37" t="s">
        <v>268</v>
      </c>
      <c r="L230" s="38" t="str">
        <f t="shared" si="3"/>
        <v>Up in nat3</v>
      </c>
      <c r="M230" s="12">
        <v>1.5018E-2</v>
      </c>
      <c r="N230" s="12">
        <v>4.9346000000000001E-2</v>
      </c>
      <c r="O230" s="12">
        <v>2.1448</v>
      </c>
      <c r="P230" s="12">
        <v>1.1008</v>
      </c>
    </row>
    <row r="231" spans="1:16" ht="20" customHeight="1">
      <c r="A231" s="17" t="s">
        <v>268</v>
      </c>
      <c r="B231" s="33" t="s">
        <v>268</v>
      </c>
      <c r="C231" s="16" t="s">
        <v>146</v>
      </c>
      <c r="D231" s="8" t="s">
        <v>261</v>
      </c>
      <c r="E231" s="14" t="s">
        <v>230</v>
      </c>
      <c r="F231" s="35" t="s">
        <v>697</v>
      </c>
      <c r="G231" s="36" t="s">
        <v>811</v>
      </c>
      <c r="H231" s="33" t="s">
        <v>268</v>
      </c>
      <c r="I231" s="33" t="s">
        <v>268</v>
      </c>
      <c r="J231" s="33" t="s">
        <v>268</v>
      </c>
      <c r="K231" s="37" t="s">
        <v>268</v>
      </c>
      <c r="L231" s="38" t="str">
        <f t="shared" si="3"/>
        <v>NS</v>
      </c>
      <c r="M231" s="12">
        <v>3.7888999999999999E-2</v>
      </c>
      <c r="N231" s="12">
        <v>0.10893</v>
      </c>
      <c r="O231" s="12">
        <v>0.55486000000000002</v>
      </c>
      <c r="P231" s="12">
        <v>-0.84980999999999995</v>
      </c>
    </row>
    <row r="232" spans="1:16" ht="20" customHeight="1">
      <c r="A232" s="17" t="s">
        <v>268</v>
      </c>
      <c r="B232" s="33" t="s">
        <v>268</v>
      </c>
      <c r="C232" s="16" t="s">
        <v>338</v>
      </c>
      <c r="D232" s="8" t="s">
        <v>261</v>
      </c>
      <c r="E232" s="14" t="s">
        <v>415</v>
      </c>
      <c r="F232" s="35" t="s">
        <v>784</v>
      </c>
      <c r="G232" s="36" t="s">
        <v>811</v>
      </c>
      <c r="H232" s="33" t="s">
        <v>268</v>
      </c>
      <c r="I232" s="33" t="s">
        <v>268</v>
      </c>
      <c r="J232" s="33" t="s">
        <v>268</v>
      </c>
      <c r="K232" s="37" t="s">
        <v>268</v>
      </c>
      <c r="L232" s="38" t="str">
        <f t="shared" si="3"/>
        <v>NS</v>
      </c>
      <c r="M232" s="12">
        <v>0.58613999999999999</v>
      </c>
      <c r="N232" s="12">
        <v>0.79300999999999999</v>
      </c>
      <c r="O232" s="12">
        <v>1.0712999999999999</v>
      </c>
      <c r="P232" s="12">
        <v>9.9336999999999995E-2</v>
      </c>
    </row>
    <row r="233" spans="1:16" ht="20" customHeight="1">
      <c r="A233" s="17" t="s">
        <v>268</v>
      </c>
      <c r="B233" s="33" t="s">
        <v>268</v>
      </c>
      <c r="C233" s="16" t="s">
        <v>134</v>
      </c>
      <c r="D233" s="8" t="s">
        <v>261</v>
      </c>
      <c r="E233" s="14" t="s">
        <v>218</v>
      </c>
      <c r="F233" s="35" t="s">
        <v>698</v>
      </c>
      <c r="G233" s="36" t="s">
        <v>811</v>
      </c>
      <c r="H233" s="33" t="s">
        <v>268</v>
      </c>
      <c r="I233" s="33" t="s">
        <v>268</v>
      </c>
      <c r="J233" s="33" t="s">
        <v>268</v>
      </c>
      <c r="K233" s="37" t="s">
        <v>268</v>
      </c>
      <c r="L233" s="38" t="str">
        <f t="shared" si="3"/>
        <v>NS</v>
      </c>
      <c r="M233" s="12">
        <v>0.80732999999999999</v>
      </c>
      <c r="N233" s="12">
        <v>0.88422000000000001</v>
      </c>
      <c r="O233" s="12">
        <v>1.0650999999999999</v>
      </c>
      <c r="P233" s="12">
        <v>9.0995000000000006E-2</v>
      </c>
    </row>
    <row r="234" spans="1:16" ht="20" customHeight="1">
      <c r="A234" s="17" t="s">
        <v>268</v>
      </c>
      <c r="B234" s="33" t="s">
        <v>268</v>
      </c>
      <c r="C234" s="16" t="s">
        <v>281</v>
      </c>
      <c r="D234" s="8" t="s">
        <v>261</v>
      </c>
      <c r="E234" s="14" t="s">
        <v>372</v>
      </c>
      <c r="F234" s="35" t="s">
        <v>785</v>
      </c>
      <c r="G234" s="36" t="s">
        <v>811</v>
      </c>
      <c r="H234" s="33" t="s">
        <v>268</v>
      </c>
      <c r="I234" s="33" t="s">
        <v>268</v>
      </c>
      <c r="J234" s="33" t="s">
        <v>268</v>
      </c>
      <c r="K234" s="37" t="s">
        <v>268</v>
      </c>
      <c r="L234" s="38" t="str">
        <f t="shared" si="3"/>
        <v>NS</v>
      </c>
      <c r="M234" s="12">
        <v>0.87865000000000004</v>
      </c>
      <c r="N234" s="12">
        <v>0.91859000000000002</v>
      </c>
      <c r="O234" s="12">
        <v>1.0298</v>
      </c>
      <c r="P234" s="12">
        <v>4.2382999999999997E-2</v>
      </c>
    </row>
    <row r="235" spans="1:16" ht="20" customHeight="1">
      <c r="A235" s="17" t="s">
        <v>268</v>
      </c>
      <c r="B235" s="33" t="s">
        <v>268</v>
      </c>
      <c r="C235" s="16" t="s">
        <v>361</v>
      </c>
      <c r="D235" s="8" t="s">
        <v>261</v>
      </c>
      <c r="E235" s="14" t="s">
        <v>436</v>
      </c>
      <c r="F235" s="35" t="s">
        <v>786</v>
      </c>
      <c r="G235" s="36" t="s">
        <v>811</v>
      </c>
      <c r="H235" s="33" t="s">
        <v>268</v>
      </c>
      <c r="I235" s="33" t="s">
        <v>268</v>
      </c>
      <c r="J235" s="33" t="s">
        <v>268</v>
      </c>
      <c r="K235" s="37" t="s">
        <v>268</v>
      </c>
      <c r="L235" s="38" t="str">
        <f t="shared" si="3"/>
        <v>NS</v>
      </c>
      <c r="M235" s="12">
        <v>0.68745000000000001</v>
      </c>
      <c r="N235" s="12">
        <v>0.81084000000000001</v>
      </c>
      <c r="O235" s="12">
        <v>1.0879000000000001</v>
      </c>
      <c r="P235" s="12">
        <v>0.1215</v>
      </c>
    </row>
    <row r="236" spans="1:16" ht="20" customHeight="1">
      <c r="A236" s="17" t="s">
        <v>268</v>
      </c>
      <c r="B236" s="33" t="s">
        <v>268</v>
      </c>
      <c r="C236" s="16" t="s">
        <v>341</v>
      </c>
      <c r="D236" s="8" t="s">
        <v>261</v>
      </c>
      <c r="E236" s="14" t="s">
        <v>418</v>
      </c>
      <c r="F236" s="35" t="s">
        <v>787</v>
      </c>
      <c r="G236" s="36" t="s">
        <v>811</v>
      </c>
      <c r="H236" s="33" t="s">
        <v>268</v>
      </c>
      <c r="I236" s="33" t="s">
        <v>268</v>
      </c>
      <c r="J236" s="33" t="s">
        <v>268</v>
      </c>
      <c r="K236" s="37" t="s">
        <v>268</v>
      </c>
      <c r="L236" s="38" t="str">
        <f t="shared" si="3"/>
        <v>Down in nat3</v>
      </c>
      <c r="M236" s="12">
        <v>1.3554000000000001E-3</v>
      </c>
      <c r="N236" s="12">
        <v>1.0822999999999999E-2</v>
      </c>
      <c r="O236" s="12">
        <v>0.19755</v>
      </c>
      <c r="P236" s="12">
        <v>-2.3397000000000001</v>
      </c>
    </row>
    <row r="237" spans="1:16" ht="20" customHeight="1">
      <c r="A237" s="17" t="s">
        <v>268</v>
      </c>
      <c r="B237" s="33" t="s">
        <v>268</v>
      </c>
      <c r="C237" s="16" t="s">
        <v>315</v>
      </c>
      <c r="D237" s="8" t="s">
        <v>261</v>
      </c>
      <c r="E237" s="14" t="s">
        <v>395</v>
      </c>
      <c r="F237" s="35" t="s">
        <v>788</v>
      </c>
      <c r="G237" s="36" t="s">
        <v>811</v>
      </c>
      <c r="H237" s="33" t="s">
        <v>268</v>
      </c>
      <c r="I237" s="33" t="s">
        <v>268</v>
      </c>
      <c r="J237" s="33" t="s">
        <v>268</v>
      </c>
      <c r="K237" s="37" t="s">
        <v>268</v>
      </c>
      <c r="L237" s="38" t="str">
        <f t="shared" si="3"/>
        <v>NS</v>
      </c>
      <c r="M237" s="12">
        <v>5.1572E-2</v>
      </c>
      <c r="N237" s="12">
        <v>0.1318</v>
      </c>
      <c r="O237" s="12">
        <v>2.2631000000000001</v>
      </c>
      <c r="P237" s="12">
        <v>1.1782999999999999</v>
      </c>
    </row>
    <row r="238" spans="1:16" ht="20" customHeight="1">
      <c r="A238" s="17" t="s">
        <v>268</v>
      </c>
      <c r="B238" s="33" t="s">
        <v>268</v>
      </c>
      <c r="C238" s="16" t="s">
        <v>79</v>
      </c>
      <c r="D238" s="8" t="s">
        <v>261</v>
      </c>
      <c r="E238" s="14" t="s">
        <v>178</v>
      </c>
      <c r="F238" s="35" t="s">
        <v>699</v>
      </c>
      <c r="G238" s="36" t="s">
        <v>811</v>
      </c>
      <c r="H238" s="33" t="s">
        <v>268</v>
      </c>
      <c r="I238" s="33" t="s">
        <v>268</v>
      </c>
      <c r="J238" s="33" t="s">
        <v>268</v>
      </c>
      <c r="K238" s="37" t="s">
        <v>268</v>
      </c>
      <c r="L238" s="38" t="str">
        <f t="shared" si="3"/>
        <v>Up in nat3</v>
      </c>
      <c r="M238" s="12">
        <v>2.6430999999999998E-3</v>
      </c>
      <c r="N238" s="12">
        <v>1.5198E-2</v>
      </c>
      <c r="O238" s="12">
        <v>2.0838999999999999</v>
      </c>
      <c r="P238" s="12">
        <v>1.0592999999999999</v>
      </c>
    </row>
    <row r="239" spans="1:16" ht="20" customHeight="1">
      <c r="A239" s="17" t="s">
        <v>339</v>
      </c>
      <c r="B239" s="33" t="s">
        <v>709</v>
      </c>
      <c r="C239" s="16" t="s">
        <v>339</v>
      </c>
      <c r="D239" s="8" t="s">
        <v>261</v>
      </c>
      <c r="E239" s="14" t="s">
        <v>416</v>
      </c>
      <c r="F239" s="35" t="s">
        <v>789</v>
      </c>
      <c r="G239" s="36" t="s">
        <v>811</v>
      </c>
      <c r="H239" s="33" t="s">
        <v>268</v>
      </c>
      <c r="I239" s="33" t="s">
        <v>268</v>
      </c>
      <c r="J239" s="33" t="s">
        <v>268</v>
      </c>
      <c r="K239" s="37" t="s">
        <v>268</v>
      </c>
      <c r="L239" s="38" t="str">
        <f t="shared" si="3"/>
        <v>Up in nat3</v>
      </c>
      <c r="M239" s="12">
        <v>7.6846000000000003E-5</v>
      </c>
      <c r="N239" s="12">
        <v>3.5349000000000001E-3</v>
      </c>
      <c r="O239" s="12">
        <v>4.8125999999999998</v>
      </c>
      <c r="P239" s="12">
        <v>2.2667999999999999</v>
      </c>
    </row>
    <row r="240" spans="1:16" ht="20" customHeight="1">
      <c r="A240" s="17" t="s">
        <v>268</v>
      </c>
      <c r="B240" s="33" t="s">
        <v>268</v>
      </c>
      <c r="C240" s="16" t="s">
        <v>84</v>
      </c>
      <c r="D240" s="8" t="s">
        <v>261</v>
      </c>
      <c r="E240" s="14" t="s">
        <v>182</v>
      </c>
      <c r="F240" s="35" t="s">
        <v>700</v>
      </c>
      <c r="G240" s="36" t="s">
        <v>811</v>
      </c>
      <c r="H240" s="33" t="s">
        <v>268</v>
      </c>
      <c r="I240" s="33" t="s">
        <v>268</v>
      </c>
      <c r="J240" s="33" t="s">
        <v>268</v>
      </c>
      <c r="K240" s="37" t="s">
        <v>268</v>
      </c>
      <c r="L240" s="38" t="str">
        <f t="shared" si="3"/>
        <v>Down in nat3</v>
      </c>
      <c r="M240" s="12">
        <v>4.1612999999999997E-3</v>
      </c>
      <c r="N240" s="12">
        <v>1.8499000000000002E-2</v>
      </c>
      <c r="O240" s="12">
        <v>0.40495999999999999</v>
      </c>
      <c r="P240" s="12">
        <v>-1.3041</v>
      </c>
    </row>
    <row r="241" spans="1:17" ht="20" customHeight="1">
      <c r="A241" s="17" t="s">
        <v>58</v>
      </c>
      <c r="B241" s="33" t="s">
        <v>709</v>
      </c>
      <c r="C241" s="16" t="s">
        <v>58</v>
      </c>
      <c r="D241" s="8" t="s">
        <v>261</v>
      </c>
      <c r="E241" s="14" t="s">
        <v>59</v>
      </c>
      <c r="F241" s="35" t="s">
        <v>790</v>
      </c>
      <c r="G241" s="36" t="s">
        <v>812</v>
      </c>
      <c r="H241" s="33">
        <v>8.4825999999999999E-2</v>
      </c>
      <c r="I241" s="33">
        <v>0.19536000000000001</v>
      </c>
      <c r="J241" s="33">
        <v>0.57935000000000003</v>
      </c>
      <c r="K241" s="37">
        <v>-0.78751000000000004</v>
      </c>
      <c r="L241" s="38" t="str">
        <f t="shared" si="3"/>
        <v>Up in nat3</v>
      </c>
      <c r="M241" s="12">
        <v>1.8730000000000001E-3</v>
      </c>
      <c r="N241" s="12">
        <v>1.2307999999999999E-2</v>
      </c>
      <c r="O241" s="12">
        <v>2.5280999999999998</v>
      </c>
      <c r="P241" s="12">
        <v>1.3380000000000001</v>
      </c>
    </row>
    <row r="242" spans="1:17" ht="20" customHeight="1">
      <c r="A242" s="17" t="s">
        <v>485</v>
      </c>
      <c r="B242" s="33" t="s">
        <v>709</v>
      </c>
      <c r="C242" s="16"/>
      <c r="D242" s="11"/>
      <c r="E242" s="14" t="s">
        <v>510</v>
      </c>
      <c r="F242" s="18" t="s">
        <v>511</v>
      </c>
      <c r="G242" s="36" t="s">
        <v>812</v>
      </c>
      <c r="H242" s="33">
        <v>0.68940000000000001</v>
      </c>
      <c r="I242" s="33">
        <v>0.75934000000000001</v>
      </c>
      <c r="J242" s="33">
        <v>0.89370000000000005</v>
      </c>
      <c r="K242" s="37">
        <v>-0.16214000000000001</v>
      </c>
      <c r="L242" s="38" t="s">
        <v>811</v>
      </c>
      <c r="M242" s="12" t="s">
        <v>508</v>
      </c>
      <c r="N242" s="12" t="s">
        <v>508</v>
      </c>
      <c r="O242" s="12" t="s">
        <v>508</v>
      </c>
      <c r="P242" s="12" t="s">
        <v>508</v>
      </c>
    </row>
    <row r="243" spans="1:17" ht="20" customHeight="1">
      <c r="A243" s="17" t="s">
        <v>486</v>
      </c>
      <c r="B243" s="33" t="s">
        <v>709</v>
      </c>
      <c r="C243" s="16"/>
      <c r="D243" s="11"/>
      <c r="E243" s="14" t="s">
        <v>512</v>
      </c>
      <c r="F243" s="18" t="s">
        <v>513</v>
      </c>
      <c r="G243" s="36" t="s">
        <v>812</v>
      </c>
      <c r="H243" s="33">
        <v>3.3151E-2</v>
      </c>
      <c r="I243" s="33">
        <v>0.11998</v>
      </c>
      <c r="J243" s="33">
        <v>0.20338999999999999</v>
      </c>
      <c r="K243" s="37">
        <v>-2.2976999999999999</v>
      </c>
      <c r="L243" s="38" t="s">
        <v>811</v>
      </c>
      <c r="M243" s="12" t="s">
        <v>508</v>
      </c>
      <c r="N243" s="12" t="s">
        <v>508</v>
      </c>
      <c r="O243" s="12" t="s">
        <v>508</v>
      </c>
      <c r="P243" s="12" t="s">
        <v>508</v>
      </c>
    </row>
    <row r="244" spans="1:17" ht="20" customHeight="1">
      <c r="A244" s="17" t="s">
        <v>487</v>
      </c>
      <c r="B244" s="33" t="s">
        <v>709</v>
      </c>
      <c r="C244" s="16"/>
      <c r="D244" s="11"/>
      <c r="E244" s="14" t="s">
        <v>514</v>
      </c>
      <c r="F244" s="18" t="s">
        <v>515</v>
      </c>
      <c r="G244" s="36" t="s">
        <v>803</v>
      </c>
      <c r="H244" s="33">
        <v>2.8567000000000002E-4</v>
      </c>
      <c r="I244" s="33">
        <v>1.0855E-2</v>
      </c>
      <c r="J244" s="33">
        <v>0.14118</v>
      </c>
      <c r="K244" s="37">
        <v>-2.8243999999999998</v>
      </c>
      <c r="L244" s="38" t="s">
        <v>811</v>
      </c>
      <c r="M244" s="12" t="s">
        <v>508</v>
      </c>
      <c r="N244" s="12" t="s">
        <v>508</v>
      </c>
      <c r="O244" s="12" t="s">
        <v>508</v>
      </c>
      <c r="P244" s="12" t="s">
        <v>508</v>
      </c>
    </row>
    <row r="245" spans="1:17" s="3" customFormat="1" ht="20" customHeight="1">
      <c r="A245" s="17" t="s">
        <v>488</v>
      </c>
      <c r="B245" s="33" t="s">
        <v>709</v>
      </c>
      <c r="C245" s="16"/>
      <c r="D245" s="11"/>
      <c r="E245" s="14" t="s">
        <v>516</v>
      </c>
      <c r="F245" s="18" t="s">
        <v>517</v>
      </c>
      <c r="G245" s="36" t="s">
        <v>812</v>
      </c>
      <c r="H245" s="33">
        <v>1.1291000000000001E-2</v>
      </c>
      <c r="I245" s="33">
        <v>6.0537000000000001E-2</v>
      </c>
      <c r="J245" s="33">
        <v>4.4104000000000001</v>
      </c>
      <c r="K245" s="37">
        <v>2.1408999999999998</v>
      </c>
      <c r="L245" s="38" t="s">
        <v>811</v>
      </c>
      <c r="M245" s="12" t="s">
        <v>508</v>
      </c>
      <c r="N245" s="12" t="s">
        <v>508</v>
      </c>
      <c r="O245" s="12" t="s">
        <v>508</v>
      </c>
      <c r="P245" s="12" t="s">
        <v>508</v>
      </c>
      <c r="Q245" s="1"/>
    </row>
    <row r="246" spans="1:17" ht="20" customHeight="1">
      <c r="A246" s="17" t="s">
        <v>489</v>
      </c>
      <c r="B246" s="33" t="s">
        <v>709</v>
      </c>
      <c r="C246" s="16"/>
      <c r="D246" s="11"/>
      <c r="E246" s="14" t="s">
        <v>518</v>
      </c>
      <c r="F246" s="18" t="s">
        <v>519</v>
      </c>
      <c r="G246" s="36" t="s">
        <v>812</v>
      </c>
      <c r="H246" s="33">
        <v>1.0518E-2</v>
      </c>
      <c r="I246" s="33">
        <v>6.0537000000000001E-2</v>
      </c>
      <c r="J246" s="33">
        <v>0.28237000000000001</v>
      </c>
      <c r="K246" s="37">
        <v>-1.8244</v>
      </c>
      <c r="L246" s="38" t="s">
        <v>811</v>
      </c>
      <c r="M246" s="12" t="s">
        <v>508</v>
      </c>
      <c r="N246" s="12" t="s">
        <v>508</v>
      </c>
      <c r="O246" s="12" t="s">
        <v>508</v>
      </c>
      <c r="P246" s="12" t="s">
        <v>508</v>
      </c>
    </row>
    <row r="247" spans="1:17" ht="20" customHeight="1">
      <c r="A247" s="17" t="s">
        <v>490</v>
      </c>
      <c r="B247" s="33" t="s">
        <v>709</v>
      </c>
      <c r="C247" s="16"/>
      <c r="D247" s="11"/>
      <c r="E247" s="14" t="s">
        <v>520</v>
      </c>
      <c r="F247" s="18" t="s">
        <v>521</v>
      </c>
      <c r="G247" s="36" t="s">
        <v>812</v>
      </c>
      <c r="H247" s="33">
        <v>0.20798</v>
      </c>
      <c r="I247" s="33">
        <v>0.33631</v>
      </c>
      <c r="J247" s="33">
        <v>0.54157999999999995</v>
      </c>
      <c r="K247" s="37">
        <v>-0.88475999999999999</v>
      </c>
      <c r="L247" s="38" t="s">
        <v>811</v>
      </c>
      <c r="M247" s="12" t="s">
        <v>508</v>
      </c>
      <c r="N247" s="12" t="s">
        <v>508</v>
      </c>
      <c r="O247" s="12" t="s">
        <v>508</v>
      </c>
      <c r="P247" s="12" t="s">
        <v>508</v>
      </c>
    </row>
    <row r="248" spans="1:17" s="3" customFormat="1" ht="20" customHeight="1">
      <c r="A248" s="17" t="s">
        <v>492</v>
      </c>
      <c r="B248" s="33" t="s">
        <v>709</v>
      </c>
      <c r="C248" s="16"/>
      <c r="D248" s="11"/>
      <c r="E248" s="14" t="s">
        <v>523</v>
      </c>
      <c r="F248" s="18" t="s">
        <v>524</v>
      </c>
      <c r="G248" s="36" t="s">
        <v>812</v>
      </c>
      <c r="H248" s="33">
        <v>0.32444000000000001</v>
      </c>
      <c r="I248" s="33">
        <v>0.44832</v>
      </c>
      <c r="J248" s="33">
        <v>0.30026000000000003</v>
      </c>
      <c r="K248" s="37">
        <v>-1.7357</v>
      </c>
      <c r="L248" s="38" t="s">
        <v>811</v>
      </c>
      <c r="M248" s="12" t="s">
        <v>508</v>
      </c>
      <c r="N248" s="12" t="s">
        <v>508</v>
      </c>
      <c r="O248" s="12" t="s">
        <v>508</v>
      </c>
      <c r="P248" s="12" t="s">
        <v>508</v>
      </c>
      <c r="Q248" s="1"/>
    </row>
    <row r="249" spans="1:17" s="3" customFormat="1" ht="20" customHeight="1">
      <c r="A249" s="17" t="s">
        <v>493</v>
      </c>
      <c r="B249" s="33" t="s">
        <v>709</v>
      </c>
      <c r="C249" s="16"/>
      <c r="D249" s="11"/>
      <c r="E249" s="14" t="s">
        <v>525</v>
      </c>
      <c r="F249" s="18" t="s">
        <v>526</v>
      </c>
      <c r="G249" s="36" t="s">
        <v>812</v>
      </c>
      <c r="H249" s="33">
        <v>0.79193000000000002</v>
      </c>
      <c r="I249" s="33">
        <v>0.82769000000000004</v>
      </c>
      <c r="J249" s="33">
        <v>0.94030000000000002</v>
      </c>
      <c r="K249" s="37">
        <v>-8.8808999999999999E-2</v>
      </c>
      <c r="L249" s="38" t="s">
        <v>811</v>
      </c>
      <c r="M249" s="12" t="s">
        <v>508</v>
      </c>
      <c r="N249" s="12" t="s">
        <v>508</v>
      </c>
      <c r="O249" s="12" t="s">
        <v>508</v>
      </c>
      <c r="P249" s="12" t="s">
        <v>508</v>
      </c>
      <c r="Q249" s="1"/>
    </row>
    <row r="250" spans="1:17" s="3" customFormat="1" ht="20" customHeight="1">
      <c r="A250" s="17" t="s">
        <v>494</v>
      </c>
      <c r="B250" s="33" t="s">
        <v>709</v>
      </c>
      <c r="C250" s="16"/>
      <c r="D250" s="11"/>
      <c r="E250" s="14" t="s">
        <v>527</v>
      </c>
      <c r="F250" s="18" t="s">
        <v>528</v>
      </c>
      <c r="G250" s="36" t="s">
        <v>812</v>
      </c>
      <c r="H250" s="33">
        <v>0.18163000000000001</v>
      </c>
      <c r="I250" s="33">
        <v>0.31373000000000001</v>
      </c>
      <c r="J250" s="33">
        <v>0.71096000000000004</v>
      </c>
      <c r="K250" s="37">
        <v>-0.49214999999999998</v>
      </c>
      <c r="L250" s="38" t="s">
        <v>811</v>
      </c>
      <c r="M250" s="12" t="s">
        <v>508</v>
      </c>
      <c r="N250" s="12" t="s">
        <v>508</v>
      </c>
      <c r="O250" s="12" t="s">
        <v>508</v>
      </c>
      <c r="P250" s="12" t="s">
        <v>508</v>
      </c>
      <c r="Q250" s="1"/>
    </row>
    <row r="251" spans="1:17" s="3" customFormat="1" ht="20" customHeight="1">
      <c r="A251" s="17" t="s">
        <v>495</v>
      </c>
      <c r="B251" s="33" t="s">
        <v>709</v>
      </c>
      <c r="C251" s="16"/>
      <c r="D251" s="11"/>
      <c r="E251" s="14" t="s">
        <v>529</v>
      </c>
      <c r="F251" s="18" t="s">
        <v>530</v>
      </c>
      <c r="G251" s="36" t="s">
        <v>812</v>
      </c>
      <c r="H251" s="33">
        <v>0.5978</v>
      </c>
      <c r="I251" s="33">
        <v>0.66813</v>
      </c>
      <c r="J251" s="33">
        <v>0.71253</v>
      </c>
      <c r="K251" s="37">
        <v>-0.48898999999999998</v>
      </c>
      <c r="L251" s="38" t="s">
        <v>811</v>
      </c>
      <c r="M251" s="12" t="s">
        <v>508</v>
      </c>
      <c r="N251" s="12" t="s">
        <v>508</v>
      </c>
      <c r="O251" s="12" t="s">
        <v>508</v>
      </c>
      <c r="P251" s="12" t="s">
        <v>508</v>
      </c>
      <c r="Q251" s="1"/>
    </row>
    <row r="252" spans="1:17" s="3" customFormat="1" ht="20" customHeight="1">
      <c r="A252" s="17" t="s">
        <v>496</v>
      </c>
      <c r="B252" s="33" t="s">
        <v>709</v>
      </c>
      <c r="C252" s="16"/>
      <c r="D252" s="11"/>
      <c r="E252" s="14" t="s">
        <v>531</v>
      </c>
      <c r="F252" s="18" t="s">
        <v>532</v>
      </c>
      <c r="G252" s="36" t="s">
        <v>812</v>
      </c>
      <c r="H252" s="33">
        <v>4.7619000000000002E-2</v>
      </c>
      <c r="I252" s="33">
        <v>0.15079000000000001</v>
      </c>
      <c r="J252" s="33">
        <v>0.44564999999999999</v>
      </c>
      <c r="K252" s="37">
        <v>-1.1659999999999999</v>
      </c>
      <c r="L252" s="38" t="s">
        <v>811</v>
      </c>
      <c r="M252" s="12" t="s">
        <v>508</v>
      </c>
      <c r="N252" s="12" t="s">
        <v>508</v>
      </c>
      <c r="O252" s="12" t="s">
        <v>508</v>
      </c>
      <c r="P252" s="12" t="s">
        <v>508</v>
      </c>
      <c r="Q252" s="1"/>
    </row>
    <row r="253" spans="1:17" s="3" customFormat="1" ht="20" customHeight="1">
      <c r="A253" s="17" t="s">
        <v>497</v>
      </c>
      <c r="B253" s="33" t="s">
        <v>709</v>
      </c>
      <c r="C253" s="16"/>
      <c r="D253" s="11"/>
      <c r="E253" s="14" t="s">
        <v>533</v>
      </c>
      <c r="F253" s="18" t="s">
        <v>534</v>
      </c>
      <c r="G253" s="36" t="s">
        <v>812</v>
      </c>
      <c r="H253" s="33">
        <v>0.34565000000000001</v>
      </c>
      <c r="I253" s="33">
        <v>0.46910000000000002</v>
      </c>
      <c r="J253" s="33">
        <v>0.65854000000000001</v>
      </c>
      <c r="K253" s="37">
        <v>-0.60265999999999997</v>
      </c>
      <c r="L253" s="38" t="s">
        <v>811</v>
      </c>
      <c r="M253" s="12" t="s">
        <v>508</v>
      </c>
      <c r="N253" s="12" t="s">
        <v>508</v>
      </c>
      <c r="O253" s="12" t="s">
        <v>508</v>
      </c>
      <c r="P253" s="12" t="s">
        <v>508</v>
      </c>
      <c r="Q253" s="1"/>
    </row>
    <row r="254" spans="1:17" s="3" customFormat="1" ht="20" customHeight="1">
      <c r="A254" s="17" t="s">
        <v>498</v>
      </c>
      <c r="B254" s="33" t="s">
        <v>709</v>
      </c>
      <c r="C254" s="16"/>
      <c r="D254" s="11"/>
      <c r="E254" s="14" t="s">
        <v>535</v>
      </c>
      <c r="F254" s="18" t="s">
        <v>536</v>
      </c>
      <c r="G254" s="36" t="s">
        <v>812</v>
      </c>
      <c r="H254" s="33">
        <v>1.1948E-2</v>
      </c>
      <c r="I254" s="33">
        <v>6.0537000000000001E-2</v>
      </c>
      <c r="J254" s="33">
        <v>0.376</v>
      </c>
      <c r="K254" s="37">
        <v>-1.4112</v>
      </c>
      <c r="L254" s="38" t="s">
        <v>811</v>
      </c>
      <c r="M254" s="12" t="s">
        <v>508</v>
      </c>
      <c r="N254" s="12" t="s">
        <v>508</v>
      </c>
      <c r="O254" s="12" t="s">
        <v>508</v>
      </c>
      <c r="P254" s="12" t="s">
        <v>508</v>
      </c>
      <c r="Q254" s="1"/>
    </row>
    <row r="255" spans="1:17" s="3" customFormat="1" ht="20" customHeight="1">
      <c r="A255" s="17" t="s">
        <v>499</v>
      </c>
      <c r="B255" s="33" t="s">
        <v>709</v>
      </c>
      <c r="C255" s="38"/>
      <c r="D255" s="33"/>
      <c r="E255" s="14" t="s">
        <v>537</v>
      </c>
      <c r="F255" s="18" t="s">
        <v>538</v>
      </c>
      <c r="G255" s="36" t="s">
        <v>812</v>
      </c>
      <c r="H255" s="33">
        <v>0.11613</v>
      </c>
      <c r="I255" s="33">
        <v>0.23852999999999999</v>
      </c>
      <c r="J255" s="33">
        <v>0.45966000000000001</v>
      </c>
      <c r="K255" s="37">
        <v>-1.1214</v>
      </c>
      <c r="L255" s="38" t="s">
        <v>811</v>
      </c>
      <c r="M255" s="12" t="s">
        <v>508</v>
      </c>
      <c r="N255" s="12" t="s">
        <v>508</v>
      </c>
      <c r="O255" s="12" t="s">
        <v>508</v>
      </c>
      <c r="P255" s="12" t="s">
        <v>508</v>
      </c>
      <c r="Q255" s="1"/>
    </row>
    <row r="256" spans="1:17" s="3" customFormat="1" ht="20" customHeight="1">
      <c r="A256" s="17" t="s">
        <v>500</v>
      </c>
      <c r="B256" s="33" t="s">
        <v>709</v>
      </c>
      <c r="C256" s="38"/>
      <c r="D256" s="33"/>
      <c r="E256" s="14" t="s">
        <v>539</v>
      </c>
      <c r="F256" s="18" t="s">
        <v>540</v>
      </c>
      <c r="G256" s="36" t="s">
        <v>812</v>
      </c>
      <c r="H256" s="33">
        <v>6.3245999999999997E-2</v>
      </c>
      <c r="I256" s="33">
        <v>0.16022</v>
      </c>
      <c r="J256" s="33">
        <v>0.70047000000000004</v>
      </c>
      <c r="K256" s="37">
        <v>-0.51361000000000001</v>
      </c>
      <c r="L256" s="38" t="s">
        <v>811</v>
      </c>
      <c r="M256" s="12" t="s">
        <v>508</v>
      </c>
      <c r="N256" s="12" t="s">
        <v>508</v>
      </c>
      <c r="O256" s="12" t="s">
        <v>508</v>
      </c>
      <c r="P256" s="12" t="s">
        <v>508</v>
      </c>
      <c r="Q256" s="1"/>
    </row>
    <row r="257" spans="1:17" s="3" customFormat="1" ht="20" customHeight="1">
      <c r="A257" s="17" t="s">
        <v>502</v>
      </c>
      <c r="B257" s="33" t="s">
        <v>709</v>
      </c>
      <c r="C257" s="38"/>
      <c r="D257" s="33"/>
      <c r="E257" s="14" t="s">
        <v>542</v>
      </c>
      <c r="F257" s="18" t="s">
        <v>543</v>
      </c>
      <c r="G257" s="36" t="s">
        <v>812</v>
      </c>
      <c r="H257" s="33">
        <v>0.73026999999999997</v>
      </c>
      <c r="I257" s="33">
        <v>0.79286999999999996</v>
      </c>
      <c r="J257" s="33">
        <v>0.85792000000000002</v>
      </c>
      <c r="K257" s="37">
        <v>-0.22108</v>
      </c>
      <c r="L257" s="38" t="s">
        <v>811</v>
      </c>
      <c r="M257" s="12" t="s">
        <v>508</v>
      </c>
      <c r="N257" s="12" t="s">
        <v>508</v>
      </c>
      <c r="O257" s="12" t="s">
        <v>508</v>
      </c>
      <c r="P257" s="12" t="s">
        <v>508</v>
      </c>
      <c r="Q257" s="1"/>
    </row>
    <row r="258" spans="1:17" s="3" customFormat="1" ht="20" customHeight="1">
      <c r="A258" s="17" t="s">
        <v>503</v>
      </c>
      <c r="B258" s="33" t="s">
        <v>709</v>
      </c>
      <c r="C258" s="38"/>
      <c r="D258" s="33"/>
      <c r="E258" s="14" t="s">
        <v>544</v>
      </c>
      <c r="F258" s="18" t="s">
        <v>545</v>
      </c>
      <c r="G258" s="36" t="s">
        <v>812</v>
      </c>
      <c r="H258" s="33">
        <v>0.84872000000000003</v>
      </c>
      <c r="I258" s="33">
        <v>0.86002999999999996</v>
      </c>
      <c r="J258" s="33">
        <v>1.1154999999999999</v>
      </c>
      <c r="K258" s="37">
        <v>0.15770999999999999</v>
      </c>
      <c r="L258" s="38" t="s">
        <v>811</v>
      </c>
      <c r="M258" s="12" t="s">
        <v>508</v>
      </c>
      <c r="N258" s="12" t="s">
        <v>508</v>
      </c>
      <c r="O258" s="12" t="s">
        <v>508</v>
      </c>
      <c r="P258" s="12" t="s">
        <v>508</v>
      </c>
      <c r="Q258" s="1"/>
    </row>
    <row r="259" spans="1:17" s="3" customFormat="1" ht="20" customHeight="1">
      <c r="A259" s="17" t="s">
        <v>504</v>
      </c>
      <c r="B259" s="33" t="s">
        <v>709</v>
      </c>
      <c r="C259" s="38"/>
      <c r="D259" s="33"/>
      <c r="E259" s="14" t="s">
        <v>546</v>
      </c>
      <c r="F259" s="18" t="s">
        <v>547</v>
      </c>
      <c r="G259" s="36" t="s">
        <v>812</v>
      </c>
      <c r="H259" s="33">
        <v>0.30132999999999999</v>
      </c>
      <c r="I259" s="33">
        <v>0.42409999999999998</v>
      </c>
      <c r="J259" s="33">
        <v>0.48780000000000001</v>
      </c>
      <c r="K259" s="37">
        <v>-1.0356000000000001</v>
      </c>
      <c r="L259" s="38" t="s">
        <v>811</v>
      </c>
      <c r="M259" s="12" t="s">
        <v>508</v>
      </c>
      <c r="N259" s="12" t="s">
        <v>508</v>
      </c>
      <c r="O259" s="12" t="s">
        <v>508</v>
      </c>
      <c r="P259" s="12" t="s">
        <v>508</v>
      </c>
      <c r="Q259" s="1"/>
    </row>
    <row r="260" spans="1:17" s="3" customFormat="1" ht="20" customHeight="1">
      <c r="A260" s="17" t="s">
        <v>505</v>
      </c>
      <c r="B260" s="33" t="s">
        <v>709</v>
      </c>
      <c r="C260" s="38"/>
      <c r="D260" s="33"/>
      <c r="E260" s="14" t="s">
        <v>548</v>
      </c>
      <c r="F260" s="18" t="s">
        <v>549</v>
      </c>
      <c r="G260" s="36" t="s">
        <v>812</v>
      </c>
      <c r="H260" s="33">
        <v>0.14785999999999999</v>
      </c>
      <c r="I260" s="33">
        <v>0.27407999999999999</v>
      </c>
      <c r="J260" s="33">
        <v>0.57152000000000003</v>
      </c>
      <c r="K260" s="37">
        <v>-0.80711999999999995</v>
      </c>
      <c r="L260" s="38" t="s">
        <v>811</v>
      </c>
      <c r="M260" s="12" t="s">
        <v>508</v>
      </c>
      <c r="N260" s="12" t="s">
        <v>508</v>
      </c>
      <c r="O260" s="12" t="s">
        <v>508</v>
      </c>
      <c r="P260" s="12" t="s">
        <v>508</v>
      </c>
      <c r="Q260" s="1"/>
    </row>
    <row r="261" spans="1:17" s="3" customFormat="1" ht="20" customHeight="1" thickBot="1">
      <c r="A261" s="19" t="s">
        <v>506</v>
      </c>
      <c r="B261" s="39" t="s">
        <v>709</v>
      </c>
      <c r="C261" s="40"/>
      <c r="D261" s="39"/>
      <c r="E261" s="20" t="s">
        <v>550</v>
      </c>
      <c r="F261" s="21" t="s">
        <v>551</v>
      </c>
      <c r="G261" s="41" t="s">
        <v>803</v>
      </c>
      <c r="H261" s="39">
        <v>6.1505999999999996E-4</v>
      </c>
      <c r="I261" s="39">
        <v>1.5582E-2</v>
      </c>
      <c r="J261" s="39">
        <v>0.29182999999999998</v>
      </c>
      <c r="K261" s="42">
        <v>-1.7767999999999999</v>
      </c>
      <c r="L261" s="38" t="s">
        <v>811</v>
      </c>
      <c r="M261" s="12" t="s">
        <v>508</v>
      </c>
      <c r="N261" s="12" t="s">
        <v>508</v>
      </c>
      <c r="O261" s="12" t="s">
        <v>508</v>
      </c>
      <c r="P261" s="12" t="s">
        <v>508</v>
      </c>
      <c r="Q261" s="1"/>
    </row>
    <row r="262" spans="1:17" ht="16">
      <c r="A262" s="26"/>
      <c r="B262" s="26"/>
      <c r="C262" s="26"/>
      <c r="D262" s="26"/>
      <c r="E262" s="26"/>
      <c r="F262" s="26"/>
      <c r="G262" s="30"/>
      <c r="H262" s="30"/>
      <c r="I262" s="30"/>
      <c r="J262" s="30"/>
      <c r="K262" s="30"/>
      <c r="L262" s="30"/>
      <c r="M262" s="26"/>
      <c r="N262" s="26"/>
      <c r="O262" s="26"/>
      <c r="P262" s="26"/>
    </row>
    <row r="263" spans="1:17" ht="16">
      <c r="A263" s="26"/>
      <c r="B263" s="26"/>
      <c r="C263" s="15" t="s">
        <v>792</v>
      </c>
      <c r="D263" s="26"/>
      <c r="E263" s="26"/>
      <c r="F263" s="26"/>
      <c r="G263" s="30"/>
      <c r="H263" s="30"/>
      <c r="I263" s="30"/>
      <c r="J263" s="30"/>
      <c r="K263" s="30"/>
      <c r="L263" s="30"/>
      <c r="M263" s="26"/>
      <c r="N263" s="26"/>
      <c r="O263" s="26"/>
      <c r="P263" s="26"/>
    </row>
    <row r="264" spans="1:17" ht="16">
      <c r="A264" s="26"/>
      <c r="B264" s="26"/>
      <c r="C264" s="26"/>
      <c r="D264" s="26"/>
      <c r="E264" s="26"/>
      <c r="F264" s="26"/>
      <c r="G264" s="30"/>
      <c r="H264" s="26"/>
      <c r="I264" s="26"/>
      <c r="J264" s="26"/>
      <c r="K264" s="26"/>
      <c r="L264" s="30"/>
      <c r="M264" s="26"/>
      <c r="N264" s="26"/>
      <c r="O264" s="26"/>
      <c r="P264" s="26"/>
    </row>
    <row r="265" spans="1:17" ht="16">
      <c r="A265" s="26"/>
      <c r="B265" s="26"/>
      <c r="C265" s="26"/>
      <c r="D265" s="26"/>
      <c r="E265" s="26"/>
      <c r="F265" s="26"/>
      <c r="G265" s="30"/>
      <c r="H265" s="26"/>
      <c r="I265" s="26"/>
      <c r="J265" s="26"/>
      <c r="K265" s="26"/>
      <c r="L265" s="30"/>
      <c r="M265" s="26"/>
      <c r="N265" s="26"/>
      <c r="O265" s="26"/>
      <c r="P265" s="26"/>
    </row>
  </sheetData>
  <sortState xmlns:xlrd2="http://schemas.microsoft.com/office/spreadsheetml/2017/richdata2" ref="C6:D241">
    <sortCondition ref="D6:D241"/>
  </sortState>
  <mergeCells count="8">
    <mergeCell ref="G3:K4"/>
    <mergeCell ref="D3:D5"/>
    <mergeCell ref="L3:P4"/>
    <mergeCell ref="A3:A5"/>
    <mergeCell ref="B3:B5"/>
    <mergeCell ref="E3:E5"/>
    <mergeCell ref="F3:F5"/>
    <mergeCell ref="C3:C5"/>
  </mergeCells>
  <phoneticPr fontId="18"/>
  <conditionalFormatting sqref="G6:G261">
    <cfRule type="containsText" dxfId="4" priority="5" operator="containsText" text="Down in nat3">
      <formula>NOT(ISERROR(SEARCH("Down in nat3",G6)))</formula>
    </cfRule>
    <cfRule type="containsText" dxfId="3" priority="6" operator="containsText" text="Up in nat3">
      <formula>NOT(ISERROR(SEARCH("Up in nat3",G6)))</formula>
    </cfRule>
  </conditionalFormatting>
  <conditionalFormatting sqref="H6:I261 M6:N261">
    <cfRule type="cellIs" dxfId="2" priority="10" operator="lessThan">
      <formula>0.05</formula>
    </cfRule>
  </conditionalFormatting>
  <conditionalFormatting sqref="L6:L261">
    <cfRule type="containsText" dxfId="1" priority="1" operator="containsText" text="Down in nat3">
      <formula>NOT(ISERROR(SEARCH("Down in nat3",L6)))</formula>
    </cfRule>
    <cfRule type="containsText" dxfId="0" priority="2" operator="containsText" text="Up in nat3">
      <formula>NOT(ISERROR(SEARCH("Up in nat3",L6)))</formula>
    </cfRule>
  </conditionalFormatting>
  <pageMargins left="0.5" right="0" top="0.5" bottom="0" header="0" footer="0"/>
  <pageSetup paperSize="9" scale="35" orientation="portrait" horizontalDpi="4294967292" verticalDpi="4294967292" copies="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A7FEC-3532-BF44-9A16-0E7C7EE2BA9A}">
  <dimension ref="A1:R263"/>
  <sheetViews>
    <sheetView zoomScale="75" workbookViewId="0">
      <pane xSplit="6" ySplit="5" topLeftCell="G6" activePane="bottomRight" state="frozen"/>
      <selection pane="topRight" activeCell="G1" sqref="G1"/>
      <selection pane="bottomLeft" activeCell="A6" sqref="A6"/>
      <selection pane="bottomRight" activeCell="A2" sqref="A2"/>
    </sheetView>
  </sheetViews>
  <sheetFormatPr baseColWidth="10" defaultColWidth="9.5703125" defaultRowHeight="14"/>
  <cols>
    <col min="1" max="1" width="40.7109375" style="26" customWidth="1"/>
    <col min="2" max="2" width="20.7109375" style="26" customWidth="1"/>
    <col min="3" max="3" width="40.7109375" style="26" customWidth="1"/>
    <col min="4" max="4" width="20.7109375" style="26" customWidth="1"/>
    <col min="5" max="6" width="15.7109375" style="26" customWidth="1"/>
    <col min="7" max="7" width="15.7109375" style="27" customWidth="1"/>
    <col min="8" max="12" width="15.7109375" style="26" customWidth="1"/>
    <col min="13" max="13" width="15.7109375" style="27" customWidth="1"/>
    <col min="14" max="18" width="15.7109375" style="26" customWidth="1"/>
    <col min="19" max="16384" width="9.5703125" style="26"/>
  </cols>
  <sheetData>
    <row r="1" spans="1:18" ht="20" customHeight="1">
      <c r="A1" s="10"/>
      <c r="B1" s="25"/>
      <c r="C1" s="10"/>
      <c r="D1" s="25"/>
    </row>
    <row r="2" spans="1:18" s="30" customFormat="1" ht="20" customHeight="1" thickBot="1">
      <c r="A2" s="28" t="s">
        <v>807</v>
      </c>
      <c r="B2" s="29"/>
      <c r="C2" s="28"/>
      <c r="D2" s="29"/>
      <c r="G2" s="31"/>
      <c r="M2" s="31"/>
    </row>
    <row r="3" spans="1:18" s="31" customFormat="1" ht="20" customHeight="1">
      <c r="A3" s="66" t="s">
        <v>805</v>
      </c>
      <c r="B3" s="68" t="s">
        <v>710</v>
      </c>
      <c r="C3" s="70" t="s">
        <v>806</v>
      </c>
      <c r="D3" s="72" t="s">
        <v>258</v>
      </c>
      <c r="E3" s="72" t="s">
        <v>255</v>
      </c>
      <c r="F3" s="64" t="s">
        <v>256</v>
      </c>
      <c r="G3" s="46" t="s">
        <v>64</v>
      </c>
      <c r="H3" s="47"/>
      <c r="I3" s="47"/>
      <c r="J3" s="47"/>
      <c r="K3" s="47"/>
      <c r="L3" s="48"/>
      <c r="M3" s="46" t="s">
        <v>65</v>
      </c>
      <c r="N3" s="47"/>
      <c r="O3" s="47"/>
      <c r="P3" s="47"/>
      <c r="Q3" s="47"/>
      <c r="R3" s="48"/>
    </row>
    <row r="4" spans="1:18" s="25" customFormat="1" ht="20" customHeight="1">
      <c r="A4" s="67"/>
      <c r="B4" s="69"/>
      <c r="C4" s="71"/>
      <c r="D4" s="73"/>
      <c r="E4" s="73"/>
      <c r="F4" s="65"/>
      <c r="G4" s="49"/>
      <c r="H4" s="50"/>
      <c r="I4" s="50"/>
      <c r="J4" s="50"/>
      <c r="K4" s="50"/>
      <c r="L4" s="51"/>
      <c r="M4" s="49"/>
      <c r="N4" s="50"/>
      <c r="O4" s="50"/>
      <c r="P4" s="50"/>
      <c r="Q4" s="50"/>
      <c r="R4" s="51"/>
    </row>
    <row r="5" spans="1:18" s="25" customFormat="1" ht="20" customHeight="1">
      <c r="A5" s="67"/>
      <c r="B5" s="69"/>
      <c r="C5" s="71"/>
      <c r="D5" s="73"/>
      <c r="E5" s="73"/>
      <c r="F5" s="65"/>
      <c r="G5" s="22" t="s">
        <v>796</v>
      </c>
      <c r="H5" s="24" t="s">
        <v>797</v>
      </c>
      <c r="I5" s="24" t="s">
        <v>798</v>
      </c>
      <c r="J5" s="24" t="s">
        <v>799</v>
      </c>
      <c r="K5" s="24" t="s">
        <v>800</v>
      </c>
      <c r="L5" s="43" t="s">
        <v>801</v>
      </c>
      <c r="M5" s="22" t="s">
        <v>796</v>
      </c>
      <c r="N5" s="24" t="s">
        <v>797</v>
      </c>
      <c r="O5" s="24" t="s">
        <v>798</v>
      </c>
      <c r="P5" s="24" t="s">
        <v>799</v>
      </c>
      <c r="Q5" s="24" t="s">
        <v>800</v>
      </c>
      <c r="R5" s="32" t="s">
        <v>801</v>
      </c>
    </row>
    <row r="6" spans="1:18" ht="20" customHeight="1">
      <c r="A6" s="17" t="s">
        <v>268</v>
      </c>
      <c r="B6" s="33" t="s">
        <v>268</v>
      </c>
      <c r="C6" s="34" t="s">
        <v>325</v>
      </c>
      <c r="D6" s="5" t="s">
        <v>259</v>
      </c>
      <c r="E6" s="14" t="s">
        <v>405</v>
      </c>
      <c r="F6" s="44" t="s">
        <v>711</v>
      </c>
      <c r="G6" s="36" t="s">
        <v>268</v>
      </c>
      <c r="H6" s="33" t="s">
        <v>268</v>
      </c>
      <c r="I6" s="33" t="s">
        <v>268</v>
      </c>
      <c r="J6" s="33" t="s">
        <v>268</v>
      </c>
      <c r="K6" s="33" t="s">
        <v>268</v>
      </c>
      <c r="L6" s="37" t="s">
        <v>268</v>
      </c>
      <c r="M6" s="36">
        <v>774</v>
      </c>
      <c r="N6" s="33">
        <v>882</v>
      </c>
      <c r="O6" s="33">
        <v>1238</v>
      </c>
      <c r="P6" s="33">
        <v>2330</v>
      </c>
      <c r="Q6" s="33">
        <v>1858</v>
      </c>
      <c r="R6" s="37">
        <v>2514</v>
      </c>
    </row>
    <row r="7" spans="1:18" ht="20" customHeight="1">
      <c r="A7" s="17" t="s">
        <v>268</v>
      </c>
      <c r="B7" s="33" t="s">
        <v>268</v>
      </c>
      <c r="C7" s="16" t="s">
        <v>166</v>
      </c>
      <c r="D7" s="5" t="s">
        <v>259</v>
      </c>
      <c r="E7" s="14" t="s">
        <v>244</v>
      </c>
      <c r="F7" s="44" t="s">
        <v>553</v>
      </c>
      <c r="G7" s="36" t="s">
        <v>268</v>
      </c>
      <c r="H7" s="33" t="s">
        <v>268</v>
      </c>
      <c r="I7" s="33" t="s">
        <v>268</v>
      </c>
      <c r="J7" s="33" t="s">
        <v>268</v>
      </c>
      <c r="K7" s="33" t="s">
        <v>268</v>
      </c>
      <c r="L7" s="37" t="s">
        <v>268</v>
      </c>
      <c r="M7" s="36">
        <v>2226</v>
      </c>
      <c r="N7" s="33">
        <v>1993</v>
      </c>
      <c r="O7" s="33">
        <v>1698</v>
      </c>
      <c r="P7" s="33">
        <v>12442</v>
      </c>
      <c r="Q7" s="33">
        <v>9476</v>
      </c>
      <c r="R7" s="37">
        <v>11465</v>
      </c>
    </row>
    <row r="8" spans="1:18" ht="20" customHeight="1">
      <c r="A8" s="17" t="s">
        <v>442</v>
      </c>
      <c r="B8" s="33" t="s">
        <v>709</v>
      </c>
      <c r="C8" s="16" t="s">
        <v>139</v>
      </c>
      <c r="D8" s="5" t="s">
        <v>259</v>
      </c>
      <c r="E8" s="14" t="s">
        <v>223</v>
      </c>
      <c r="F8" s="44" t="s">
        <v>554</v>
      </c>
      <c r="G8" s="36">
        <v>1.05</v>
      </c>
      <c r="H8" s="33">
        <v>1.01</v>
      </c>
      <c r="I8" s="33">
        <v>1.58</v>
      </c>
      <c r="J8" s="33">
        <v>0.75</v>
      </c>
      <c r="K8" s="33">
        <v>0.59</v>
      </c>
      <c r="L8" s="37">
        <v>0.93</v>
      </c>
      <c r="M8" s="36">
        <v>0</v>
      </c>
      <c r="N8" s="33">
        <v>12</v>
      </c>
      <c r="O8" s="33">
        <v>14</v>
      </c>
      <c r="P8" s="33">
        <v>26</v>
      </c>
      <c r="Q8" s="33">
        <v>24</v>
      </c>
      <c r="R8" s="37">
        <v>23</v>
      </c>
    </row>
    <row r="9" spans="1:18" ht="20" customHeight="1">
      <c r="A9" s="17" t="s">
        <v>268</v>
      </c>
      <c r="B9" s="33" t="s">
        <v>268</v>
      </c>
      <c r="C9" s="16" t="s">
        <v>170</v>
      </c>
      <c r="D9" s="5" t="s">
        <v>259</v>
      </c>
      <c r="E9" s="14" t="s">
        <v>246</v>
      </c>
      <c r="F9" s="44" t="s">
        <v>555</v>
      </c>
      <c r="G9" s="36" t="s">
        <v>268</v>
      </c>
      <c r="H9" s="33" t="s">
        <v>268</v>
      </c>
      <c r="I9" s="33" t="s">
        <v>268</v>
      </c>
      <c r="J9" s="33" t="s">
        <v>268</v>
      </c>
      <c r="K9" s="33" t="s">
        <v>268</v>
      </c>
      <c r="L9" s="37" t="s">
        <v>268</v>
      </c>
      <c r="M9" s="36">
        <v>32</v>
      </c>
      <c r="N9" s="33">
        <v>20</v>
      </c>
      <c r="O9" s="33">
        <v>22</v>
      </c>
      <c r="P9" s="33">
        <v>64</v>
      </c>
      <c r="Q9" s="33">
        <v>53</v>
      </c>
      <c r="R9" s="37">
        <v>72</v>
      </c>
    </row>
    <row r="10" spans="1:18" ht="20" customHeight="1">
      <c r="A10" s="17" t="s">
        <v>268</v>
      </c>
      <c r="B10" s="33" t="s">
        <v>268</v>
      </c>
      <c r="C10" s="16" t="s">
        <v>127</v>
      </c>
      <c r="D10" s="5" t="s">
        <v>259</v>
      </c>
      <c r="E10" s="14" t="s">
        <v>213</v>
      </c>
      <c r="F10" s="44" t="s">
        <v>556</v>
      </c>
      <c r="G10" s="36" t="s">
        <v>268</v>
      </c>
      <c r="H10" s="33" t="s">
        <v>268</v>
      </c>
      <c r="I10" s="33" t="s">
        <v>268</v>
      </c>
      <c r="J10" s="33" t="s">
        <v>268</v>
      </c>
      <c r="K10" s="33" t="s">
        <v>268</v>
      </c>
      <c r="L10" s="37" t="s">
        <v>268</v>
      </c>
      <c r="M10" s="36">
        <v>22</v>
      </c>
      <c r="N10" s="33">
        <v>17</v>
      </c>
      <c r="O10" s="33">
        <v>31</v>
      </c>
      <c r="P10" s="33">
        <v>36</v>
      </c>
      <c r="Q10" s="33">
        <v>12</v>
      </c>
      <c r="R10" s="37">
        <v>44</v>
      </c>
    </row>
    <row r="11" spans="1:18" ht="20" customHeight="1">
      <c r="A11" s="17" t="s">
        <v>268</v>
      </c>
      <c r="B11" s="33" t="s">
        <v>268</v>
      </c>
      <c r="C11" s="16" t="s">
        <v>276</v>
      </c>
      <c r="D11" s="5" t="s">
        <v>259</v>
      </c>
      <c r="E11" s="14" t="s">
        <v>370</v>
      </c>
      <c r="F11" s="44" t="s">
        <v>712</v>
      </c>
      <c r="G11" s="36" t="s">
        <v>268</v>
      </c>
      <c r="H11" s="33" t="s">
        <v>268</v>
      </c>
      <c r="I11" s="33" t="s">
        <v>268</v>
      </c>
      <c r="J11" s="33" t="s">
        <v>268</v>
      </c>
      <c r="K11" s="33" t="s">
        <v>268</v>
      </c>
      <c r="L11" s="37" t="s">
        <v>268</v>
      </c>
      <c r="M11" s="36">
        <v>12</v>
      </c>
      <c r="N11" s="33">
        <v>14</v>
      </c>
      <c r="O11" s="33">
        <v>14</v>
      </c>
      <c r="P11" s="33">
        <v>32</v>
      </c>
      <c r="Q11" s="33">
        <v>24</v>
      </c>
      <c r="R11" s="37">
        <v>26</v>
      </c>
    </row>
    <row r="12" spans="1:18" ht="20" customHeight="1">
      <c r="A12" s="17" t="s">
        <v>268</v>
      </c>
      <c r="B12" s="33" t="s">
        <v>268</v>
      </c>
      <c r="C12" s="16" t="s">
        <v>137</v>
      </c>
      <c r="D12" s="5" t="s">
        <v>259</v>
      </c>
      <c r="E12" s="14" t="s">
        <v>221</v>
      </c>
      <c r="F12" s="44" t="s">
        <v>557</v>
      </c>
      <c r="G12" s="36" t="s">
        <v>268</v>
      </c>
      <c r="H12" s="33" t="s">
        <v>268</v>
      </c>
      <c r="I12" s="33" t="s">
        <v>268</v>
      </c>
      <c r="J12" s="33" t="s">
        <v>268</v>
      </c>
      <c r="K12" s="33" t="s">
        <v>268</v>
      </c>
      <c r="L12" s="37" t="s">
        <v>268</v>
      </c>
      <c r="M12" s="36">
        <v>346</v>
      </c>
      <c r="N12" s="33">
        <v>332</v>
      </c>
      <c r="O12" s="33">
        <v>241</v>
      </c>
      <c r="P12" s="33">
        <v>438</v>
      </c>
      <c r="Q12" s="33">
        <v>420</v>
      </c>
      <c r="R12" s="37">
        <v>257</v>
      </c>
    </row>
    <row r="13" spans="1:18" ht="20" customHeight="1">
      <c r="A13" s="17" t="s">
        <v>443</v>
      </c>
      <c r="B13" s="33" t="s">
        <v>709</v>
      </c>
      <c r="C13" s="16" t="s">
        <v>326</v>
      </c>
      <c r="D13" s="5" t="s">
        <v>259</v>
      </c>
      <c r="E13" s="14" t="s">
        <v>406</v>
      </c>
      <c r="F13" s="44" t="s">
        <v>713</v>
      </c>
      <c r="G13" s="36">
        <v>419.8</v>
      </c>
      <c r="H13" s="33">
        <v>259.93</v>
      </c>
      <c r="I13" s="33">
        <v>146.26</v>
      </c>
      <c r="J13" s="33">
        <v>470.72</v>
      </c>
      <c r="K13" s="33">
        <v>669.8</v>
      </c>
      <c r="L13" s="37">
        <v>279.52</v>
      </c>
      <c r="M13" s="36">
        <v>126</v>
      </c>
      <c r="N13" s="33">
        <v>152</v>
      </c>
      <c r="O13" s="33">
        <v>128</v>
      </c>
      <c r="P13" s="33">
        <v>435</v>
      </c>
      <c r="Q13" s="33">
        <v>316</v>
      </c>
      <c r="R13" s="37">
        <v>442</v>
      </c>
    </row>
    <row r="14" spans="1:18" ht="20" customHeight="1">
      <c r="A14" s="17" t="s">
        <v>268</v>
      </c>
      <c r="B14" s="33" t="s">
        <v>268</v>
      </c>
      <c r="C14" s="16" t="s">
        <v>138</v>
      </c>
      <c r="D14" s="5" t="s">
        <v>259</v>
      </c>
      <c r="E14" s="14" t="s">
        <v>222</v>
      </c>
      <c r="F14" s="44" t="s">
        <v>558</v>
      </c>
      <c r="G14" s="36" t="s">
        <v>268</v>
      </c>
      <c r="H14" s="33" t="s">
        <v>268</v>
      </c>
      <c r="I14" s="33" t="s">
        <v>268</v>
      </c>
      <c r="J14" s="33" t="s">
        <v>268</v>
      </c>
      <c r="K14" s="33" t="s">
        <v>268</v>
      </c>
      <c r="L14" s="37" t="s">
        <v>268</v>
      </c>
      <c r="M14" s="36">
        <v>521</v>
      </c>
      <c r="N14" s="33">
        <v>294</v>
      </c>
      <c r="O14" s="33">
        <v>330</v>
      </c>
      <c r="P14" s="33">
        <v>1096</v>
      </c>
      <c r="Q14" s="33">
        <v>453</v>
      </c>
      <c r="R14" s="37">
        <v>759</v>
      </c>
    </row>
    <row r="15" spans="1:18" ht="20" customHeight="1">
      <c r="A15" s="17" t="s">
        <v>268</v>
      </c>
      <c r="B15" s="33" t="s">
        <v>268</v>
      </c>
      <c r="C15" s="16" t="s">
        <v>106</v>
      </c>
      <c r="D15" s="5" t="s">
        <v>259</v>
      </c>
      <c r="E15" s="14" t="s">
        <v>198</v>
      </c>
      <c r="F15" s="44" t="s">
        <v>559</v>
      </c>
      <c r="G15" s="36" t="s">
        <v>268</v>
      </c>
      <c r="H15" s="33" t="s">
        <v>268</v>
      </c>
      <c r="I15" s="33" t="s">
        <v>268</v>
      </c>
      <c r="J15" s="33" t="s">
        <v>268</v>
      </c>
      <c r="K15" s="33" t="s">
        <v>268</v>
      </c>
      <c r="L15" s="37" t="s">
        <v>268</v>
      </c>
      <c r="M15" s="36">
        <v>1550</v>
      </c>
      <c r="N15" s="33">
        <v>912</v>
      </c>
      <c r="O15" s="33">
        <v>1760</v>
      </c>
      <c r="P15" s="33">
        <v>1536</v>
      </c>
      <c r="Q15" s="33">
        <v>412</v>
      </c>
      <c r="R15" s="37">
        <v>2172</v>
      </c>
    </row>
    <row r="16" spans="1:18" ht="20" customHeight="1">
      <c r="A16" s="17" t="s">
        <v>268</v>
      </c>
      <c r="B16" s="33" t="s">
        <v>268</v>
      </c>
      <c r="C16" s="16" t="s">
        <v>148</v>
      </c>
      <c r="D16" s="5" t="s">
        <v>259</v>
      </c>
      <c r="E16" s="14" t="s">
        <v>232</v>
      </c>
      <c r="F16" s="44" t="s">
        <v>560</v>
      </c>
      <c r="G16" s="36" t="s">
        <v>268</v>
      </c>
      <c r="H16" s="33" t="s">
        <v>268</v>
      </c>
      <c r="I16" s="33" t="s">
        <v>268</v>
      </c>
      <c r="J16" s="33" t="s">
        <v>268</v>
      </c>
      <c r="K16" s="33" t="s">
        <v>268</v>
      </c>
      <c r="L16" s="37" t="s">
        <v>268</v>
      </c>
      <c r="M16" s="36">
        <v>5438</v>
      </c>
      <c r="N16" s="33">
        <v>6654</v>
      </c>
      <c r="O16" s="33">
        <v>10868</v>
      </c>
      <c r="P16" s="33">
        <v>2597</v>
      </c>
      <c r="Q16" s="33">
        <v>396</v>
      </c>
      <c r="R16" s="37">
        <v>7283</v>
      </c>
    </row>
    <row r="17" spans="1:18" ht="20" customHeight="1">
      <c r="A17" s="17" t="s">
        <v>268</v>
      </c>
      <c r="B17" s="33" t="s">
        <v>268</v>
      </c>
      <c r="C17" s="16" t="s">
        <v>274</v>
      </c>
      <c r="D17" s="5" t="s">
        <v>259</v>
      </c>
      <c r="E17" s="14" t="s">
        <v>369</v>
      </c>
      <c r="F17" s="44" t="s">
        <v>714</v>
      </c>
      <c r="G17" s="36" t="s">
        <v>268</v>
      </c>
      <c r="H17" s="33" t="s">
        <v>268</v>
      </c>
      <c r="I17" s="33" t="s">
        <v>268</v>
      </c>
      <c r="J17" s="33" t="s">
        <v>268</v>
      </c>
      <c r="K17" s="33" t="s">
        <v>268</v>
      </c>
      <c r="L17" s="37" t="s">
        <v>268</v>
      </c>
      <c r="M17" s="36">
        <v>34</v>
      </c>
      <c r="N17" s="33">
        <v>17</v>
      </c>
      <c r="O17" s="33">
        <v>14</v>
      </c>
      <c r="P17" s="33">
        <v>16</v>
      </c>
      <c r="Q17" s="33">
        <v>22</v>
      </c>
      <c r="R17" s="37">
        <v>16</v>
      </c>
    </row>
    <row r="18" spans="1:18" ht="20" customHeight="1">
      <c r="A18" s="17" t="s">
        <v>268</v>
      </c>
      <c r="B18" s="33" t="s">
        <v>268</v>
      </c>
      <c r="C18" s="16" t="s">
        <v>335</v>
      </c>
      <c r="D18" s="5" t="s">
        <v>259</v>
      </c>
      <c r="E18" s="14" t="s">
        <v>413</v>
      </c>
      <c r="F18" s="44" t="s">
        <v>715</v>
      </c>
      <c r="G18" s="36" t="s">
        <v>268</v>
      </c>
      <c r="H18" s="33" t="s">
        <v>268</v>
      </c>
      <c r="I18" s="33" t="s">
        <v>268</v>
      </c>
      <c r="J18" s="33" t="s">
        <v>268</v>
      </c>
      <c r="K18" s="33" t="s">
        <v>268</v>
      </c>
      <c r="L18" s="37" t="s">
        <v>268</v>
      </c>
      <c r="M18" s="36">
        <v>65</v>
      </c>
      <c r="N18" s="33">
        <v>70</v>
      </c>
      <c r="O18" s="33">
        <v>49</v>
      </c>
      <c r="P18" s="33">
        <v>66</v>
      </c>
      <c r="Q18" s="33">
        <v>42</v>
      </c>
      <c r="R18" s="37">
        <v>36</v>
      </c>
    </row>
    <row r="19" spans="1:18" ht="20" customHeight="1">
      <c r="A19" s="17" t="s">
        <v>444</v>
      </c>
      <c r="B19" s="33" t="s">
        <v>709</v>
      </c>
      <c r="C19" s="16" t="s">
        <v>277</v>
      </c>
      <c r="D19" s="5" t="s">
        <v>259</v>
      </c>
      <c r="E19" s="14" t="s">
        <v>12</v>
      </c>
      <c r="F19" s="44" t="s">
        <v>561</v>
      </c>
      <c r="G19" s="36">
        <v>0.38</v>
      </c>
      <c r="H19" s="33">
        <v>0.3</v>
      </c>
      <c r="I19" s="33">
        <v>1.61</v>
      </c>
      <c r="J19" s="33">
        <v>0.36</v>
      </c>
      <c r="K19" s="33">
        <v>0.26</v>
      </c>
      <c r="L19" s="37">
        <v>0.5</v>
      </c>
      <c r="M19" s="36">
        <v>132</v>
      </c>
      <c r="N19" s="33">
        <v>88</v>
      </c>
      <c r="O19" s="33">
        <v>96</v>
      </c>
      <c r="P19" s="33">
        <v>522</v>
      </c>
      <c r="Q19" s="33">
        <v>509</v>
      </c>
      <c r="R19" s="37">
        <v>478</v>
      </c>
    </row>
    <row r="20" spans="1:18" ht="20" customHeight="1">
      <c r="A20" s="17" t="s">
        <v>445</v>
      </c>
      <c r="B20" s="33" t="s">
        <v>709</v>
      </c>
      <c r="C20" s="16" t="s">
        <v>334</v>
      </c>
      <c r="D20" s="5" t="s">
        <v>259</v>
      </c>
      <c r="E20" s="14" t="s">
        <v>412</v>
      </c>
      <c r="F20" s="44" t="s">
        <v>562</v>
      </c>
      <c r="G20" s="36">
        <v>3.27</v>
      </c>
      <c r="H20" s="33">
        <v>2.48</v>
      </c>
      <c r="I20" s="33">
        <v>2.14</v>
      </c>
      <c r="J20" s="33">
        <v>1.18</v>
      </c>
      <c r="K20" s="33">
        <v>1.48</v>
      </c>
      <c r="L20" s="37">
        <v>0.74</v>
      </c>
      <c r="M20" s="36">
        <v>98</v>
      </c>
      <c r="N20" s="33">
        <v>113</v>
      </c>
      <c r="O20" s="33">
        <v>86</v>
      </c>
      <c r="P20" s="33">
        <v>106</v>
      </c>
      <c r="Q20" s="33">
        <v>85</v>
      </c>
      <c r="R20" s="37">
        <v>109</v>
      </c>
    </row>
    <row r="21" spans="1:18" ht="20" customHeight="1">
      <c r="A21" s="17" t="s">
        <v>268</v>
      </c>
      <c r="B21" s="33" t="s">
        <v>268</v>
      </c>
      <c r="C21" s="16" t="s">
        <v>142</v>
      </c>
      <c r="D21" s="5" t="s">
        <v>259</v>
      </c>
      <c r="E21" s="14" t="s">
        <v>226</v>
      </c>
      <c r="F21" s="44" t="s">
        <v>563</v>
      </c>
      <c r="G21" s="36" t="s">
        <v>268</v>
      </c>
      <c r="H21" s="33" t="s">
        <v>268</v>
      </c>
      <c r="I21" s="33" t="s">
        <v>268</v>
      </c>
      <c r="J21" s="33" t="s">
        <v>268</v>
      </c>
      <c r="K21" s="33" t="s">
        <v>268</v>
      </c>
      <c r="L21" s="37" t="s">
        <v>268</v>
      </c>
      <c r="M21" s="36">
        <v>216</v>
      </c>
      <c r="N21" s="33">
        <v>137</v>
      </c>
      <c r="O21" s="33">
        <v>161</v>
      </c>
      <c r="P21" s="33">
        <v>163</v>
      </c>
      <c r="Q21" s="33">
        <v>68</v>
      </c>
      <c r="R21" s="37">
        <v>131</v>
      </c>
    </row>
    <row r="22" spans="1:18" ht="20" customHeight="1">
      <c r="A22" s="17" t="s">
        <v>268</v>
      </c>
      <c r="B22" s="33" t="s">
        <v>268</v>
      </c>
      <c r="C22" s="16" t="s">
        <v>71</v>
      </c>
      <c r="D22" s="5" t="s">
        <v>259</v>
      </c>
      <c r="E22" s="14" t="s">
        <v>390</v>
      </c>
      <c r="F22" s="44" t="s">
        <v>564</v>
      </c>
      <c r="G22" s="36" t="s">
        <v>268</v>
      </c>
      <c r="H22" s="33" t="s">
        <v>268</v>
      </c>
      <c r="I22" s="33" t="s">
        <v>268</v>
      </c>
      <c r="J22" s="33" t="s">
        <v>268</v>
      </c>
      <c r="K22" s="33" t="s">
        <v>268</v>
      </c>
      <c r="L22" s="37" t="s">
        <v>268</v>
      </c>
      <c r="M22" s="36">
        <v>168</v>
      </c>
      <c r="N22" s="33">
        <v>174</v>
      </c>
      <c r="O22" s="33">
        <v>146</v>
      </c>
      <c r="P22" s="33">
        <v>151</v>
      </c>
      <c r="Q22" s="33">
        <v>312</v>
      </c>
      <c r="R22" s="37">
        <v>156</v>
      </c>
    </row>
    <row r="23" spans="1:18" ht="20" customHeight="1">
      <c r="A23" s="17" t="s">
        <v>268</v>
      </c>
      <c r="B23" s="33" t="s">
        <v>268</v>
      </c>
      <c r="C23" s="16" t="s">
        <v>298</v>
      </c>
      <c r="D23" s="5" t="s">
        <v>259</v>
      </c>
      <c r="E23" s="14" t="s">
        <v>380</v>
      </c>
      <c r="F23" s="44" t="s">
        <v>716</v>
      </c>
      <c r="G23" s="36" t="s">
        <v>268</v>
      </c>
      <c r="H23" s="33" t="s">
        <v>268</v>
      </c>
      <c r="I23" s="33" t="s">
        <v>268</v>
      </c>
      <c r="J23" s="33" t="s">
        <v>268</v>
      </c>
      <c r="K23" s="33" t="s">
        <v>268</v>
      </c>
      <c r="L23" s="37" t="s">
        <v>268</v>
      </c>
      <c r="M23" s="36">
        <v>1128</v>
      </c>
      <c r="N23" s="33">
        <v>754</v>
      </c>
      <c r="O23" s="33">
        <v>1180</v>
      </c>
      <c r="P23" s="33">
        <v>686</v>
      </c>
      <c r="Q23" s="33">
        <v>360</v>
      </c>
      <c r="R23" s="37">
        <v>686</v>
      </c>
    </row>
    <row r="24" spans="1:18" ht="20" customHeight="1">
      <c r="A24" s="17" t="s">
        <v>268</v>
      </c>
      <c r="B24" s="33" t="s">
        <v>268</v>
      </c>
      <c r="C24" s="16" t="s">
        <v>125</v>
      </c>
      <c r="D24" s="5" t="s">
        <v>259</v>
      </c>
      <c r="E24" s="14" t="s">
        <v>18</v>
      </c>
      <c r="F24" s="44" t="s">
        <v>565</v>
      </c>
      <c r="G24" s="36" t="s">
        <v>268</v>
      </c>
      <c r="H24" s="33" t="s">
        <v>268</v>
      </c>
      <c r="I24" s="33" t="s">
        <v>268</v>
      </c>
      <c r="J24" s="33" t="s">
        <v>268</v>
      </c>
      <c r="K24" s="33" t="s">
        <v>268</v>
      </c>
      <c r="L24" s="37" t="s">
        <v>268</v>
      </c>
      <c r="M24" s="36">
        <v>82</v>
      </c>
      <c r="N24" s="33">
        <v>58</v>
      </c>
      <c r="O24" s="33">
        <v>89</v>
      </c>
      <c r="P24" s="33">
        <v>78</v>
      </c>
      <c r="Q24" s="33">
        <v>90</v>
      </c>
      <c r="R24" s="37">
        <v>71</v>
      </c>
    </row>
    <row r="25" spans="1:18" ht="20" customHeight="1">
      <c r="A25" s="17" t="s">
        <v>268</v>
      </c>
      <c r="B25" s="33" t="s">
        <v>268</v>
      </c>
      <c r="C25" s="16" t="s">
        <v>155</v>
      </c>
      <c r="D25" s="5" t="s">
        <v>259</v>
      </c>
      <c r="E25" s="14" t="s">
        <v>237</v>
      </c>
      <c r="F25" s="44" t="s">
        <v>566</v>
      </c>
      <c r="G25" s="36" t="s">
        <v>268</v>
      </c>
      <c r="H25" s="33" t="s">
        <v>268</v>
      </c>
      <c r="I25" s="33" t="s">
        <v>268</v>
      </c>
      <c r="J25" s="33" t="s">
        <v>268</v>
      </c>
      <c r="K25" s="33" t="s">
        <v>268</v>
      </c>
      <c r="L25" s="37" t="s">
        <v>268</v>
      </c>
      <c r="M25" s="36">
        <v>30</v>
      </c>
      <c r="N25" s="33">
        <v>16</v>
      </c>
      <c r="O25" s="33">
        <v>32</v>
      </c>
      <c r="P25" s="33">
        <v>42</v>
      </c>
      <c r="Q25" s="33">
        <v>34</v>
      </c>
      <c r="R25" s="37">
        <v>40</v>
      </c>
    </row>
    <row r="26" spans="1:18" ht="20" customHeight="1">
      <c r="A26" s="17" t="s">
        <v>268</v>
      </c>
      <c r="B26" s="33" t="s">
        <v>268</v>
      </c>
      <c r="C26" s="16" t="s">
        <v>100</v>
      </c>
      <c r="D26" s="5" t="s">
        <v>259</v>
      </c>
      <c r="E26" s="14" t="s">
        <v>22</v>
      </c>
      <c r="F26" s="44" t="s">
        <v>567</v>
      </c>
      <c r="G26" s="36" t="s">
        <v>268</v>
      </c>
      <c r="H26" s="33" t="s">
        <v>268</v>
      </c>
      <c r="I26" s="33" t="s">
        <v>268</v>
      </c>
      <c r="J26" s="33" t="s">
        <v>268</v>
      </c>
      <c r="K26" s="33" t="s">
        <v>268</v>
      </c>
      <c r="L26" s="37" t="s">
        <v>268</v>
      </c>
      <c r="M26" s="36">
        <v>39</v>
      </c>
      <c r="N26" s="33">
        <v>36</v>
      </c>
      <c r="O26" s="33">
        <v>40</v>
      </c>
      <c r="P26" s="33">
        <v>42</v>
      </c>
      <c r="Q26" s="33">
        <v>35</v>
      </c>
      <c r="R26" s="37">
        <v>30</v>
      </c>
    </row>
    <row r="27" spans="1:18" ht="20" customHeight="1">
      <c r="A27" s="17" t="s">
        <v>268</v>
      </c>
      <c r="B27" s="33" t="s">
        <v>268</v>
      </c>
      <c r="C27" s="16" t="s">
        <v>14</v>
      </c>
      <c r="D27" s="5" t="s">
        <v>259</v>
      </c>
      <c r="E27" s="14" t="s">
        <v>15</v>
      </c>
      <c r="F27" s="44" t="s">
        <v>568</v>
      </c>
      <c r="G27" s="36" t="s">
        <v>268</v>
      </c>
      <c r="H27" s="33" t="s">
        <v>268</v>
      </c>
      <c r="I27" s="33" t="s">
        <v>268</v>
      </c>
      <c r="J27" s="33" t="s">
        <v>268</v>
      </c>
      <c r="K27" s="33" t="s">
        <v>268</v>
      </c>
      <c r="L27" s="37" t="s">
        <v>268</v>
      </c>
      <c r="M27" s="36">
        <v>286</v>
      </c>
      <c r="N27" s="33">
        <v>184</v>
      </c>
      <c r="O27" s="33">
        <v>250</v>
      </c>
      <c r="P27" s="33">
        <v>64</v>
      </c>
      <c r="Q27" s="33">
        <v>33</v>
      </c>
      <c r="R27" s="37">
        <v>70</v>
      </c>
    </row>
    <row r="28" spans="1:18" ht="20" customHeight="1">
      <c r="A28" s="17" t="s">
        <v>268</v>
      </c>
      <c r="B28" s="33" t="s">
        <v>268</v>
      </c>
      <c r="C28" s="16" t="s">
        <v>62</v>
      </c>
      <c r="D28" s="5" t="s">
        <v>259</v>
      </c>
      <c r="E28" s="14" t="s">
        <v>63</v>
      </c>
      <c r="F28" s="44" t="s">
        <v>569</v>
      </c>
      <c r="G28" s="36" t="s">
        <v>268</v>
      </c>
      <c r="H28" s="33" t="s">
        <v>268</v>
      </c>
      <c r="I28" s="33" t="s">
        <v>268</v>
      </c>
      <c r="J28" s="33" t="s">
        <v>268</v>
      </c>
      <c r="K28" s="33" t="s">
        <v>268</v>
      </c>
      <c r="L28" s="37" t="s">
        <v>268</v>
      </c>
      <c r="M28" s="36">
        <v>222</v>
      </c>
      <c r="N28" s="33">
        <v>240</v>
      </c>
      <c r="O28" s="33">
        <v>372</v>
      </c>
      <c r="P28" s="33">
        <v>112</v>
      </c>
      <c r="Q28" s="33">
        <v>49</v>
      </c>
      <c r="R28" s="37">
        <v>248</v>
      </c>
    </row>
    <row r="29" spans="1:18" ht="20" customHeight="1">
      <c r="A29" s="17" t="s">
        <v>268</v>
      </c>
      <c r="B29" s="33" t="s">
        <v>268</v>
      </c>
      <c r="C29" s="16" t="s">
        <v>302</v>
      </c>
      <c r="D29" s="5" t="s">
        <v>259</v>
      </c>
      <c r="E29" s="14" t="s">
        <v>383</v>
      </c>
      <c r="F29" s="44" t="s">
        <v>717</v>
      </c>
      <c r="G29" s="36" t="s">
        <v>268</v>
      </c>
      <c r="H29" s="33" t="s">
        <v>268</v>
      </c>
      <c r="I29" s="33" t="s">
        <v>268</v>
      </c>
      <c r="J29" s="33" t="s">
        <v>268</v>
      </c>
      <c r="K29" s="33" t="s">
        <v>268</v>
      </c>
      <c r="L29" s="37" t="s">
        <v>268</v>
      </c>
      <c r="M29" s="36">
        <v>33</v>
      </c>
      <c r="N29" s="33">
        <v>44</v>
      </c>
      <c r="O29" s="33">
        <v>32</v>
      </c>
      <c r="P29" s="33">
        <v>21</v>
      </c>
      <c r="Q29" s="33">
        <v>56</v>
      </c>
      <c r="R29" s="37">
        <v>32</v>
      </c>
    </row>
    <row r="30" spans="1:18" ht="20" customHeight="1">
      <c r="A30" s="17" t="s">
        <v>268</v>
      </c>
      <c r="B30" s="33" t="s">
        <v>268</v>
      </c>
      <c r="C30" s="16" t="s">
        <v>105</v>
      </c>
      <c r="D30" s="5" t="s">
        <v>259</v>
      </c>
      <c r="E30" s="14" t="s">
        <v>23</v>
      </c>
      <c r="F30" s="44" t="s">
        <v>570</v>
      </c>
      <c r="G30" s="36" t="s">
        <v>268</v>
      </c>
      <c r="H30" s="33" t="s">
        <v>268</v>
      </c>
      <c r="I30" s="33" t="s">
        <v>268</v>
      </c>
      <c r="J30" s="33" t="s">
        <v>268</v>
      </c>
      <c r="K30" s="33" t="s">
        <v>268</v>
      </c>
      <c r="L30" s="37" t="s">
        <v>268</v>
      </c>
      <c r="M30" s="36">
        <v>73</v>
      </c>
      <c r="N30" s="33">
        <v>51</v>
      </c>
      <c r="O30" s="33">
        <v>63</v>
      </c>
      <c r="P30" s="33">
        <v>80</v>
      </c>
      <c r="Q30" s="33">
        <v>62</v>
      </c>
      <c r="R30" s="37">
        <v>104</v>
      </c>
    </row>
    <row r="31" spans="1:18" ht="20" customHeight="1">
      <c r="A31" s="17" t="s">
        <v>268</v>
      </c>
      <c r="B31" s="33" t="s">
        <v>268</v>
      </c>
      <c r="C31" s="16" t="s">
        <v>299</v>
      </c>
      <c r="D31" s="5" t="s">
        <v>259</v>
      </c>
      <c r="E31" s="14" t="s">
        <v>381</v>
      </c>
      <c r="F31" s="44" t="s">
        <v>718</v>
      </c>
      <c r="G31" s="36" t="s">
        <v>268</v>
      </c>
      <c r="H31" s="33" t="s">
        <v>268</v>
      </c>
      <c r="I31" s="33" t="s">
        <v>268</v>
      </c>
      <c r="J31" s="33" t="s">
        <v>268</v>
      </c>
      <c r="K31" s="33" t="s">
        <v>268</v>
      </c>
      <c r="L31" s="37" t="s">
        <v>268</v>
      </c>
      <c r="M31" s="36">
        <v>0</v>
      </c>
      <c r="N31" s="33">
        <v>11</v>
      </c>
      <c r="O31" s="33">
        <v>16</v>
      </c>
      <c r="P31" s="33">
        <v>21</v>
      </c>
      <c r="Q31" s="33">
        <v>11</v>
      </c>
      <c r="R31" s="37">
        <v>18</v>
      </c>
    </row>
    <row r="32" spans="1:18" ht="20" customHeight="1">
      <c r="A32" s="17" t="s">
        <v>446</v>
      </c>
      <c r="B32" s="33" t="s">
        <v>709</v>
      </c>
      <c r="C32" s="16" t="s">
        <v>327</v>
      </c>
      <c r="D32" s="5" t="s">
        <v>259</v>
      </c>
      <c r="E32" s="14" t="s">
        <v>253</v>
      </c>
      <c r="F32" s="44" t="s">
        <v>719</v>
      </c>
      <c r="G32" s="36">
        <v>31.04</v>
      </c>
      <c r="H32" s="33">
        <v>24.32</v>
      </c>
      <c r="I32" s="33">
        <v>49.17</v>
      </c>
      <c r="J32" s="33">
        <v>34.659999999999997</v>
      </c>
      <c r="K32" s="33">
        <v>28.18</v>
      </c>
      <c r="L32" s="37">
        <v>45.11</v>
      </c>
      <c r="M32" s="36">
        <v>108</v>
      </c>
      <c r="N32" s="33">
        <v>233</v>
      </c>
      <c r="O32" s="33">
        <v>89</v>
      </c>
      <c r="P32" s="33">
        <v>56</v>
      </c>
      <c r="Q32" s="33">
        <v>150</v>
      </c>
      <c r="R32" s="37">
        <v>47</v>
      </c>
    </row>
    <row r="33" spans="1:18" ht="20" customHeight="1">
      <c r="A33" s="17" t="s">
        <v>268</v>
      </c>
      <c r="B33" s="33" t="s">
        <v>268</v>
      </c>
      <c r="C33" s="16" t="s">
        <v>329</v>
      </c>
      <c r="D33" s="5" t="s">
        <v>259</v>
      </c>
      <c r="E33" s="14" t="s">
        <v>408</v>
      </c>
      <c r="F33" s="44" t="s">
        <v>720</v>
      </c>
      <c r="G33" s="36" t="s">
        <v>268</v>
      </c>
      <c r="H33" s="33" t="s">
        <v>268</v>
      </c>
      <c r="I33" s="33" t="s">
        <v>268</v>
      </c>
      <c r="J33" s="33" t="s">
        <v>268</v>
      </c>
      <c r="K33" s="33" t="s">
        <v>268</v>
      </c>
      <c r="L33" s="37" t="s">
        <v>268</v>
      </c>
      <c r="M33" s="36">
        <v>826</v>
      </c>
      <c r="N33" s="33">
        <v>624</v>
      </c>
      <c r="O33" s="33">
        <v>762</v>
      </c>
      <c r="P33" s="33">
        <v>467</v>
      </c>
      <c r="Q33" s="33">
        <v>275</v>
      </c>
      <c r="R33" s="37">
        <v>445</v>
      </c>
    </row>
    <row r="34" spans="1:18" ht="20" customHeight="1">
      <c r="A34" s="17" t="s">
        <v>268</v>
      </c>
      <c r="B34" s="33" t="s">
        <v>268</v>
      </c>
      <c r="C34" s="16" t="s">
        <v>328</v>
      </c>
      <c r="D34" s="5" t="s">
        <v>259</v>
      </c>
      <c r="E34" s="14" t="s">
        <v>407</v>
      </c>
      <c r="F34" s="44" t="s">
        <v>721</v>
      </c>
      <c r="G34" s="36" t="s">
        <v>268</v>
      </c>
      <c r="H34" s="33" t="s">
        <v>268</v>
      </c>
      <c r="I34" s="33" t="s">
        <v>268</v>
      </c>
      <c r="J34" s="33" t="s">
        <v>268</v>
      </c>
      <c r="K34" s="33" t="s">
        <v>268</v>
      </c>
      <c r="L34" s="37" t="s">
        <v>268</v>
      </c>
      <c r="M34" s="36">
        <v>228</v>
      </c>
      <c r="N34" s="33">
        <v>160</v>
      </c>
      <c r="O34" s="33">
        <v>242</v>
      </c>
      <c r="P34" s="33">
        <v>156</v>
      </c>
      <c r="Q34" s="33">
        <v>138</v>
      </c>
      <c r="R34" s="37">
        <v>132</v>
      </c>
    </row>
    <row r="35" spans="1:18" ht="20" customHeight="1">
      <c r="A35" s="17" t="s">
        <v>268</v>
      </c>
      <c r="B35" s="33" t="s">
        <v>268</v>
      </c>
      <c r="C35" s="16" t="s">
        <v>296</v>
      </c>
      <c r="D35" s="5" t="s">
        <v>259</v>
      </c>
      <c r="E35" s="14" t="s">
        <v>268</v>
      </c>
      <c r="F35" s="44" t="s">
        <v>571</v>
      </c>
      <c r="G35" s="36" t="s">
        <v>268</v>
      </c>
      <c r="H35" s="33" t="s">
        <v>268</v>
      </c>
      <c r="I35" s="33" t="s">
        <v>268</v>
      </c>
      <c r="J35" s="33" t="s">
        <v>268</v>
      </c>
      <c r="K35" s="33" t="s">
        <v>268</v>
      </c>
      <c r="L35" s="37" t="s">
        <v>268</v>
      </c>
      <c r="M35" s="36">
        <v>15</v>
      </c>
      <c r="N35" s="33">
        <v>16</v>
      </c>
      <c r="O35" s="33">
        <v>18</v>
      </c>
      <c r="P35" s="33">
        <v>40</v>
      </c>
      <c r="Q35" s="33">
        <v>34</v>
      </c>
      <c r="R35" s="37">
        <v>55</v>
      </c>
    </row>
    <row r="36" spans="1:18" ht="20" customHeight="1">
      <c r="A36" s="17" t="s">
        <v>268</v>
      </c>
      <c r="B36" s="33" t="s">
        <v>268</v>
      </c>
      <c r="C36" s="16" t="s">
        <v>346</v>
      </c>
      <c r="D36" s="5" t="s">
        <v>259</v>
      </c>
      <c r="E36" s="14" t="s">
        <v>423</v>
      </c>
      <c r="F36" s="44" t="s">
        <v>722</v>
      </c>
      <c r="G36" s="36" t="s">
        <v>268</v>
      </c>
      <c r="H36" s="33" t="s">
        <v>268</v>
      </c>
      <c r="I36" s="33" t="s">
        <v>268</v>
      </c>
      <c r="J36" s="33" t="s">
        <v>268</v>
      </c>
      <c r="K36" s="33" t="s">
        <v>268</v>
      </c>
      <c r="L36" s="37" t="s">
        <v>268</v>
      </c>
      <c r="M36" s="36">
        <v>30</v>
      </c>
      <c r="N36" s="33">
        <v>36</v>
      </c>
      <c r="O36" s="33">
        <v>32</v>
      </c>
      <c r="P36" s="33">
        <v>26</v>
      </c>
      <c r="Q36" s="33">
        <v>24</v>
      </c>
      <c r="R36" s="37">
        <v>28</v>
      </c>
    </row>
    <row r="37" spans="1:18" ht="20" customHeight="1">
      <c r="A37" s="17" t="s">
        <v>268</v>
      </c>
      <c r="B37" s="33" t="s">
        <v>268</v>
      </c>
      <c r="C37" s="16" t="s">
        <v>122</v>
      </c>
      <c r="D37" s="5" t="s">
        <v>259</v>
      </c>
      <c r="E37" s="14" t="s">
        <v>210</v>
      </c>
      <c r="F37" s="44" t="s">
        <v>572</v>
      </c>
      <c r="G37" s="36" t="s">
        <v>268</v>
      </c>
      <c r="H37" s="33" t="s">
        <v>268</v>
      </c>
      <c r="I37" s="33" t="s">
        <v>268</v>
      </c>
      <c r="J37" s="33" t="s">
        <v>268</v>
      </c>
      <c r="K37" s="33" t="s">
        <v>268</v>
      </c>
      <c r="L37" s="37" t="s">
        <v>268</v>
      </c>
      <c r="M37" s="36">
        <v>127</v>
      </c>
      <c r="N37" s="33">
        <v>92</v>
      </c>
      <c r="O37" s="33">
        <v>77</v>
      </c>
      <c r="P37" s="33">
        <v>230</v>
      </c>
      <c r="Q37" s="33">
        <v>166</v>
      </c>
      <c r="R37" s="37">
        <v>180</v>
      </c>
    </row>
    <row r="38" spans="1:18" ht="20" customHeight="1">
      <c r="A38" s="17" t="s">
        <v>268</v>
      </c>
      <c r="B38" s="33" t="s">
        <v>268</v>
      </c>
      <c r="C38" s="16" t="s">
        <v>95</v>
      </c>
      <c r="D38" s="5" t="s">
        <v>259</v>
      </c>
      <c r="E38" s="14" t="s">
        <v>191</v>
      </c>
      <c r="F38" s="44" t="s">
        <v>573</v>
      </c>
      <c r="G38" s="36" t="s">
        <v>268</v>
      </c>
      <c r="H38" s="33" t="s">
        <v>268</v>
      </c>
      <c r="I38" s="33" t="s">
        <v>268</v>
      </c>
      <c r="J38" s="33" t="s">
        <v>268</v>
      </c>
      <c r="K38" s="33" t="s">
        <v>268</v>
      </c>
      <c r="L38" s="37" t="s">
        <v>268</v>
      </c>
      <c r="M38" s="36">
        <v>65</v>
      </c>
      <c r="N38" s="33">
        <v>42</v>
      </c>
      <c r="O38" s="33">
        <v>61</v>
      </c>
      <c r="P38" s="33">
        <v>47</v>
      </c>
      <c r="Q38" s="33">
        <v>36</v>
      </c>
      <c r="R38" s="37">
        <v>44</v>
      </c>
    </row>
    <row r="39" spans="1:18" ht="20" customHeight="1">
      <c r="A39" s="17" t="s">
        <v>268</v>
      </c>
      <c r="B39" s="33" t="s">
        <v>268</v>
      </c>
      <c r="C39" s="16" t="s">
        <v>350</v>
      </c>
      <c r="D39" s="5" t="s">
        <v>259</v>
      </c>
      <c r="E39" s="14" t="s">
        <v>427</v>
      </c>
      <c r="F39" s="44" t="s">
        <v>723</v>
      </c>
      <c r="G39" s="36" t="s">
        <v>268</v>
      </c>
      <c r="H39" s="33" t="s">
        <v>268</v>
      </c>
      <c r="I39" s="33" t="s">
        <v>268</v>
      </c>
      <c r="J39" s="33" t="s">
        <v>268</v>
      </c>
      <c r="K39" s="33" t="s">
        <v>268</v>
      </c>
      <c r="L39" s="37" t="s">
        <v>268</v>
      </c>
      <c r="M39" s="36">
        <v>45</v>
      </c>
      <c r="N39" s="33">
        <v>42</v>
      </c>
      <c r="O39" s="33">
        <v>39</v>
      </c>
      <c r="P39" s="33">
        <v>0</v>
      </c>
      <c r="Q39" s="33">
        <v>14</v>
      </c>
      <c r="R39" s="37">
        <v>0</v>
      </c>
    </row>
    <row r="40" spans="1:18" ht="20" customHeight="1">
      <c r="A40" s="17" t="s">
        <v>268</v>
      </c>
      <c r="B40" s="33" t="s">
        <v>268</v>
      </c>
      <c r="C40" s="16" t="s">
        <v>99</v>
      </c>
      <c r="D40" s="5" t="s">
        <v>259</v>
      </c>
      <c r="E40" s="14" t="s">
        <v>268</v>
      </c>
      <c r="F40" s="44" t="s">
        <v>574</v>
      </c>
      <c r="G40" s="36" t="s">
        <v>268</v>
      </c>
      <c r="H40" s="33" t="s">
        <v>268</v>
      </c>
      <c r="I40" s="33" t="s">
        <v>268</v>
      </c>
      <c r="J40" s="33" t="s">
        <v>268</v>
      </c>
      <c r="K40" s="33" t="s">
        <v>268</v>
      </c>
      <c r="L40" s="37" t="s">
        <v>268</v>
      </c>
      <c r="M40" s="36">
        <v>238</v>
      </c>
      <c r="N40" s="33">
        <v>190</v>
      </c>
      <c r="O40" s="33">
        <v>146</v>
      </c>
      <c r="P40" s="33">
        <v>580</v>
      </c>
      <c r="Q40" s="33">
        <v>331</v>
      </c>
      <c r="R40" s="37">
        <v>518</v>
      </c>
    </row>
    <row r="41" spans="1:18" ht="20" customHeight="1">
      <c r="A41" s="17" t="s">
        <v>447</v>
      </c>
      <c r="B41" s="33" t="s">
        <v>709</v>
      </c>
      <c r="C41" s="16" t="s">
        <v>114</v>
      </c>
      <c r="D41" s="5" t="s">
        <v>259</v>
      </c>
      <c r="E41" s="14" t="s">
        <v>204</v>
      </c>
      <c r="F41" s="44" t="s">
        <v>575</v>
      </c>
      <c r="G41" s="36">
        <v>0.97</v>
      </c>
      <c r="H41" s="33">
        <v>0.92</v>
      </c>
      <c r="I41" s="33">
        <v>1.68</v>
      </c>
      <c r="J41" s="33">
        <v>0.3</v>
      </c>
      <c r="K41" s="33">
        <v>0.31</v>
      </c>
      <c r="L41" s="37">
        <v>0.6</v>
      </c>
      <c r="M41" s="36">
        <v>603</v>
      </c>
      <c r="N41" s="33">
        <v>551</v>
      </c>
      <c r="O41" s="33">
        <v>449</v>
      </c>
      <c r="P41" s="33">
        <v>680</v>
      </c>
      <c r="Q41" s="33">
        <v>642</v>
      </c>
      <c r="R41" s="37">
        <v>514</v>
      </c>
    </row>
    <row r="42" spans="1:18" ht="20" customHeight="1">
      <c r="A42" s="17" t="s">
        <v>268</v>
      </c>
      <c r="B42" s="33" t="s">
        <v>268</v>
      </c>
      <c r="C42" s="16" t="s">
        <v>115</v>
      </c>
      <c r="D42" s="5" t="s">
        <v>259</v>
      </c>
      <c r="E42" s="14" t="s">
        <v>205</v>
      </c>
      <c r="F42" s="44" t="s">
        <v>576</v>
      </c>
      <c r="G42" s="36" t="s">
        <v>268</v>
      </c>
      <c r="H42" s="33" t="s">
        <v>268</v>
      </c>
      <c r="I42" s="33" t="s">
        <v>268</v>
      </c>
      <c r="J42" s="33" t="s">
        <v>268</v>
      </c>
      <c r="K42" s="33" t="s">
        <v>268</v>
      </c>
      <c r="L42" s="37" t="s">
        <v>268</v>
      </c>
      <c r="M42" s="36">
        <v>83</v>
      </c>
      <c r="N42" s="33">
        <v>76</v>
      </c>
      <c r="O42" s="33">
        <v>70</v>
      </c>
      <c r="P42" s="33">
        <v>84</v>
      </c>
      <c r="Q42" s="33">
        <v>62</v>
      </c>
      <c r="R42" s="37">
        <v>79</v>
      </c>
    </row>
    <row r="43" spans="1:18" ht="20" customHeight="1">
      <c r="A43" s="17" t="s">
        <v>448</v>
      </c>
      <c r="B43" s="33" t="s">
        <v>709</v>
      </c>
      <c r="C43" s="16" t="s">
        <v>336</v>
      </c>
      <c r="D43" s="5" t="s">
        <v>259</v>
      </c>
      <c r="E43" s="14" t="s">
        <v>414</v>
      </c>
      <c r="F43" s="44" t="s">
        <v>724</v>
      </c>
      <c r="G43" s="36">
        <v>4.32</v>
      </c>
      <c r="H43" s="33">
        <v>4.13</v>
      </c>
      <c r="I43" s="33">
        <v>11.55</v>
      </c>
      <c r="J43" s="33">
        <v>28.39</v>
      </c>
      <c r="K43" s="33">
        <v>12.35</v>
      </c>
      <c r="L43" s="37">
        <v>36.700000000000003</v>
      </c>
      <c r="M43" s="36">
        <v>425</v>
      </c>
      <c r="N43" s="33">
        <v>446</v>
      </c>
      <c r="O43" s="33">
        <v>254</v>
      </c>
      <c r="P43" s="33">
        <v>606</v>
      </c>
      <c r="Q43" s="33">
        <v>774</v>
      </c>
      <c r="R43" s="37">
        <v>594</v>
      </c>
    </row>
    <row r="44" spans="1:18" ht="20" customHeight="1">
      <c r="A44" s="17" t="s">
        <v>268</v>
      </c>
      <c r="B44" s="33" t="s">
        <v>268</v>
      </c>
      <c r="C44" s="16" t="s">
        <v>303</v>
      </c>
      <c r="D44" s="5" t="s">
        <v>259</v>
      </c>
      <c r="E44" s="14" t="s">
        <v>384</v>
      </c>
      <c r="F44" s="44" t="s">
        <v>725</v>
      </c>
      <c r="G44" s="36" t="s">
        <v>268</v>
      </c>
      <c r="H44" s="33" t="s">
        <v>268</v>
      </c>
      <c r="I44" s="33" t="s">
        <v>268</v>
      </c>
      <c r="J44" s="33" t="s">
        <v>268</v>
      </c>
      <c r="K44" s="33" t="s">
        <v>268</v>
      </c>
      <c r="L44" s="37" t="s">
        <v>268</v>
      </c>
      <c r="M44" s="36">
        <v>68</v>
      </c>
      <c r="N44" s="33">
        <v>64</v>
      </c>
      <c r="O44" s="33">
        <v>58</v>
      </c>
      <c r="P44" s="33">
        <v>70</v>
      </c>
      <c r="Q44" s="33">
        <v>86</v>
      </c>
      <c r="R44" s="37">
        <v>54</v>
      </c>
    </row>
    <row r="45" spans="1:18" ht="20" customHeight="1">
      <c r="A45" s="17" t="s">
        <v>268</v>
      </c>
      <c r="B45" s="33" t="s">
        <v>268</v>
      </c>
      <c r="C45" s="16" t="s">
        <v>356</v>
      </c>
      <c r="D45" s="5" t="s">
        <v>259</v>
      </c>
      <c r="E45" s="14" t="s">
        <v>432</v>
      </c>
      <c r="F45" s="44" t="s">
        <v>726</v>
      </c>
      <c r="G45" s="36" t="s">
        <v>268</v>
      </c>
      <c r="H45" s="33" t="s">
        <v>268</v>
      </c>
      <c r="I45" s="33" t="s">
        <v>268</v>
      </c>
      <c r="J45" s="33" t="s">
        <v>268</v>
      </c>
      <c r="K45" s="33" t="s">
        <v>268</v>
      </c>
      <c r="L45" s="37" t="s">
        <v>268</v>
      </c>
      <c r="M45" s="36">
        <v>23</v>
      </c>
      <c r="N45" s="33">
        <v>24</v>
      </c>
      <c r="O45" s="33">
        <v>30</v>
      </c>
      <c r="P45" s="33">
        <v>0</v>
      </c>
      <c r="Q45" s="33">
        <v>0</v>
      </c>
      <c r="R45" s="37">
        <v>20</v>
      </c>
    </row>
    <row r="46" spans="1:18" ht="20" customHeight="1">
      <c r="A46" s="17" t="s">
        <v>268</v>
      </c>
      <c r="B46" s="33" t="s">
        <v>268</v>
      </c>
      <c r="C46" s="16" t="s">
        <v>317</v>
      </c>
      <c r="D46" s="5" t="s">
        <v>259</v>
      </c>
      <c r="E46" s="14" t="s">
        <v>397</v>
      </c>
      <c r="F46" s="44" t="s">
        <v>727</v>
      </c>
      <c r="G46" s="36" t="s">
        <v>268</v>
      </c>
      <c r="H46" s="33" t="s">
        <v>268</v>
      </c>
      <c r="I46" s="33" t="s">
        <v>268</v>
      </c>
      <c r="J46" s="33" t="s">
        <v>268</v>
      </c>
      <c r="K46" s="33" t="s">
        <v>268</v>
      </c>
      <c r="L46" s="37" t="s">
        <v>268</v>
      </c>
      <c r="M46" s="36">
        <v>252</v>
      </c>
      <c r="N46" s="33">
        <v>228</v>
      </c>
      <c r="O46" s="33">
        <v>212</v>
      </c>
      <c r="P46" s="33">
        <v>286</v>
      </c>
      <c r="Q46" s="33">
        <v>278</v>
      </c>
      <c r="R46" s="37">
        <v>248</v>
      </c>
    </row>
    <row r="47" spans="1:18" ht="20" customHeight="1">
      <c r="A47" s="17" t="s">
        <v>449</v>
      </c>
      <c r="B47" s="33" t="s">
        <v>709</v>
      </c>
      <c r="C47" s="16" t="s">
        <v>300</v>
      </c>
      <c r="D47" s="5" t="s">
        <v>259</v>
      </c>
      <c r="E47" s="14" t="s">
        <v>43</v>
      </c>
      <c r="F47" s="44" t="s">
        <v>728</v>
      </c>
      <c r="G47" s="36">
        <v>39.07</v>
      </c>
      <c r="H47" s="33">
        <v>32.909999999999997</v>
      </c>
      <c r="I47" s="33">
        <v>74.16</v>
      </c>
      <c r="J47" s="33">
        <v>31.35</v>
      </c>
      <c r="K47" s="33">
        <v>30.93</v>
      </c>
      <c r="L47" s="37">
        <v>48.73</v>
      </c>
      <c r="M47" s="36">
        <v>106</v>
      </c>
      <c r="N47" s="33">
        <v>83</v>
      </c>
      <c r="O47" s="33">
        <v>114</v>
      </c>
      <c r="P47" s="33">
        <v>276</v>
      </c>
      <c r="Q47" s="33">
        <v>184</v>
      </c>
      <c r="R47" s="37">
        <v>256</v>
      </c>
    </row>
    <row r="48" spans="1:18" ht="20" customHeight="1">
      <c r="A48" s="17" t="s">
        <v>268</v>
      </c>
      <c r="B48" s="33" t="s">
        <v>268</v>
      </c>
      <c r="C48" s="16" t="s">
        <v>44</v>
      </c>
      <c r="D48" s="5" t="s">
        <v>259</v>
      </c>
      <c r="E48" s="14" t="s">
        <v>45</v>
      </c>
      <c r="F48" s="44" t="s">
        <v>577</v>
      </c>
      <c r="G48" s="36" t="s">
        <v>268</v>
      </c>
      <c r="H48" s="33" t="s">
        <v>268</v>
      </c>
      <c r="I48" s="33" t="s">
        <v>268</v>
      </c>
      <c r="J48" s="33" t="s">
        <v>268</v>
      </c>
      <c r="K48" s="33" t="s">
        <v>268</v>
      </c>
      <c r="L48" s="37" t="s">
        <v>268</v>
      </c>
      <c r="M48" s="36">
        <v>62</v>
      </c>
      <c r="N48" s="33">
        <v>74</v>
      </c>
      <c r="O48" s="33">
        <v>60</v>
      </c>
      <c r="P48" s="33">
        <v>78</v>
      </c>
      <c r="Q48" s="33">
        <v>82</v>
      </c>
      <c r="R48" s="37">
        <v>90</v>
      </c>
    </row>
    <row r="49" spans="1:18" ht="20" customHeight="1">
      <c r="A49" s="17" t="s">
        <v>50</v>
      </c>
      <c r="B49" s="33" t="s">
        <v>709</v>
      </c>
      <c r="C49" s="16" t="s">
        <v>50</v>
      </c>
      <c r="D49" s="5" t="s">
        <v>259</v>
      </c>
      <c r="E49" s="14" t="s">
        <v>51</v>
      </c>
      <c r="F49" s="44" t="s">
        <v>578</v>
      </c>
      <c r="G49" s="36">
        <v>8.56</v>
      </c>
      <c r="H49" s="33">
        <v>6.83</v>
      </c>
      <c r="I49" s="33">
        <v>18.95</v>
      </c>
      <c r="J49" s="33">
        <v>9.8800000000000008</v>
      </c>
      <c r="K49" s="33">
        <v>5.93</v>
      </c>
      <c r="L49" s="37">
        <v>13.63</v>
      </c>
      <c r="M49" s="36">
        <v>1051</v>
      </c>
      <c r="N49" s="33">
        <v>1300</v>
      </c>
      <c r="O49" s="33">
        <v>1053</v>
      </c>
      <c r="P49" s="33">
        <v>2156</v>
      </c>
      <c r="Q49" s="33">
        <v>2756</v>
      </c>
      <c r="R49" s="37">
        <v>1794</v>
      </c>
    </row>
    <row r="50" spans="1:18" ht="20" customHeight="1">
      <c r="A50" s="17" t="s">
        <v>268</v>
      </c>
      <c r="B50" s="33" t="s">
        <v>268</v>
      </c>
      <c r="C50" s="16" t="s">
        <v>147</v>
      </c>
      <c r="D50" s="5" t="s">
        <v>259</v>
      </c>
      <c r="E50" s="14" t="s">
        <v>231</v>
      </c>
      <c r="F50" s="44" t="s">
        <v>579</v>
      </c>
      <c r="G50" s="36" t="s">
        <v>268</v>
      </c>
      <c r="H50" s="33" t="s">
        <v>268</v>
      </c>
      <c r="I50" s="33" t="s">
        <v>268</v>
      </c>
      <c r="J50" s="33" t="s">
        <v>268</v>
      </c>
      <c r="K50" s="33" t="s">
        <v>268</v>
      </c>
      <c r="L50" s="37" t="s">
        <v>268</v>
      </c>
      <c r="M50" s="36">
        <v>3760</v>
      </c>
      <c r="N50" s="33">
        <v>6079</v>
      </c>
      <c r="O50" s="33">
        <v>6766</v>
      </c>
      <c r="P50" s="33">
        <v>5677</v>
      </c>
      <c r="Q50" s="33">
        <v>2494</v>
      </c>
      <c r="R50" s="37">
        <v>3562</v>
      </c>
    </row>
    <row r="51" spans="1:18" ht="20" customHeight="1">
      <c r="A51" s="17" t="s">
        <v>268</v>
      </c>
      <c r="B51" s="33" t="s">
        <v>268</v>
      </c>
      <c r="C51" s="16" t="s">
        <v>141</v>
      </c>
      <c r="D51" s="5" t="s">
        <v>259</v>
      </c>
      <c r="E51" s="14" t="s">
        <v>225</v>
      </c>
      <c r="F51" s="44" t="s">
        <v>580</v>
      </c>
      <c r="G51" s="36" t="s">
        <v>268</v>
      </c>
      <c r="H51" s="33" t="s">
        <v>268</v>
      </c>
      <c r="I51" s="33" t="s">
        <v>268</v>
      </c>
      <c r="J51" s="33" t="s">
        <v>268</v>
      </c>
      <c r="K51" s="33" t="s">
        <v>268</v>
      </c>
      <c r="L51" s="37" t="s">
        <v>268</v>
      </c>
      <c r="M51" s="36">
        <v>1232</v>
      </c>
      <c r="N51" s="33">
        <v>1260</v>
      </c>
      <c r="O51" s="33">
        <v>1180</v>
      </c>
      <c r="P51" s="33">
        <v>1006</v>
      </c>
      <c r="Q51" s="33">
        <v>928</v>
      </c>
      <c r="R51" s="37">
        <v>724</v>
      </c>
    </row>
    <row r="52" spans="1:18" ht="20" customHeight="1">
      <c r="A52" s="17" t="s">
        <v>268</v>
      </c>
      <c r="B52" s="33" t="s">
        <v>268</v>
      </c>
      <c r="C52" s="16" t="s">
        <v>330</v>
      </c>
      <c r="D52" s="5" t="s">
        <v>259</v>
      </c>
      <c r="E52" s="14" t="s">
        <v>409</v>
      </c>
      <c r="F52" s="44" t="s">
        <v>729</v>
      </c>
      <c r="G52" s="36" t="s">
        <v>268</v>
      </c>
      <c r="H52" s="33" t="s">
        <v>268</v>
      </c>
      <c r="I52" s="33" t="s">
        <v>268</v>
      </c>
      <c r="J52" s="33" t="s">
        <v>268</v>
      </c>
      <c r="K52" s="33" t="s">
        <v>268</v>
      </c>
      <c r="L52" s="37" t="s">
        <v>268</v>
      </c>
      <c r="M52" s="36">
        <v>0</v>
      </c>
      <c r="N52" s="33">
        <v>0</v>
      </c>
      <c r="O52" s="33">
        <v>0</v>
      </c>
      <c r="P52" s="33">
        <v>56</v>
      </c>
      <c r="Q52" s="33">
        <v>42</v>
      </c>
      <c r="R52" s="37">
        <v>38</v>
      </c>
    </row>
    <row r="53" spans="1:18" ht="20" customHeight="1">
      <c r="A53" s="17" t="s">
        <v>450</v>
      </c>
      <c r="B53" s="33" t="s">
        <v>709</v>
      </c>
      <c r="C53" s="16" t="s">
        <v>81</v>
      </c>
      <c r="D53" s="6" t="s">
        <v>260</v>
      </c>
      <c r="E53" s="14" t="s">
        <v>38</v>
      </c>
      <c r="F53" s="44" t="s">
        <v>581</v>
      </c>
      <c r="G53" s="36">
        <v>0.34</v>
      </c>
      <c r="H53" s="33">
        <v>0.27</v>
      </c>
      <c r="I53" s="33">
        <v>0.84</v>
      </c>
      <c r="J53" s="33">
        <v>0.19</v>
      </c>
      <c r="K53" s="33">
        <v>0.2</v>
      </c>
      <c r="L53" s="37">
        <v>0.3</v>
      </c>
      <c r="M53" s="36">
        <v>21</v>
      </c>
      <c r="N53" s="33">
        <v>22</v>
      </c>
      <c r="O53" s="33">
        <v>38</v>
      </c>
      <c r="P53" s="33">
        <v>31</v>
      </c>
      <c r="Q53" s="33">
        <v>10</v>
      </c>
      <c r="R53" s="37">
        <v>61</v>
      </c>
    </row>
    <row r="54" spans="1:18" ht="20" customHeight="1">
      <c r="A54" s="17" t="s">
        <v>268</v>
      </c>
      <c r="B54" s="33" t="s">
        <v>268</v>
      </c>
      <c r="C54" s="16" t="s">
        <v>153</v>
      </c>
      <c r="D54" s="6" t="s">
        <v>260</v>
      </c>
      <c r="E54" s="14" t="s">
        <v>268</v>
      </c>
      <c r="F54" s="44" t="s">
        <v>582</v>
      </c>
      <c r="G54" s="36" t="s">
        <v>268</v>
      </c>
      <c r="H54" s="33" t="s">
        <v>268</v>
      </c>
      <c r="I54" s="33" t="s">
        <v>268</v>
      </c>
      <c r="J54" s="33" t="s">
        <v>268</v>
      </c>
      <c r="K54" s="33" t="s">
        <v>268</v>
      </c>
      <c r="L54" s="37" t="s">
        <v>268</v>
      </c>
      <c r="M54" s="36">
        <v>8095</v>
      </c>
      <c r="N54" s="33">
        <v>9302</v>
      </c>
      <c r="O54" s="33">
        <v>16200</v>
      </c>
      <c r="P54" s="33">
        <v>4584</v>
      </c>
      <c r="Q54" s="33">
        <v>796</v>
      </c>
      <c r="R54" s="37">
        <v>10329</v>
      </c>
    </row>
    <row r="55" spans="1:18" ht="20" customHeight="1">
      <c r="A55" s="17" t="s">
        <v>268</v>
      </c>
      <c r="B55" s="33" t="s">
        <v>268</v>
      </c>
      <c r="C55" s="16" t="s">
        <v>160</v>
      </c>
      <c r="D55" s="6" t="s">
        <v>260</v>
      </c>
      <c r="E55" s="14" t="s">
        <v>701</v>
      </c>
      <c r="F55" s="44" t="s">
        <v>583</v>
      </c>
      <c r="G55" s="36" t="s">
        <v>268</v>
      </c>
      <c r="H55" s="33" t="s">
        <v>268</v>
      </c>
      <c r="I55" s="33" t="s">
        <v>268</v>
      </c>
      <c r="J55" s="33" t="s">
        <v>268</v>
      </c>
      <c r="K55" s="33" t="s">
        <v>268</v>
      </c>
      <c r="L55" s="37" t="s">
        <v>268</v>
      </c>
      <c r="M55" s="36">
        <v>408</v>
      </c>
      <c r="N55" s="33">
        <v>382</v>
      </c>
      <c r="O55" s="33">
        <v>438</v>
      </c>
      <c r="P55" s="33">
        <v>361</v>
      </c>
      <c r="Q55" s="33">
        <v>342</v>
      </c>
      <c r="R55" s="37">
        <v>337</v>
      </c>
    </row>
    <row r="56" spans="1:18" ht="20" customHeight="1">
      <c r="A56" s="17" t="s">
        <v>268</v>
      </c>
      <c r="B56" s="33" t="s">
        <v>268</v>
      </c>
      <c r="C56" s="16" t="s">
        <v>120</v>
      </c>
      <c r="D56" s="6" t="s">
        <v>260</v>
      </c>
      <c r="E56" s="14" t="s">
        <v>208</v>
      </c>
      <c r="F56" s="44" t="s">
        <v>584</v>
      </c>
      <c r="G56" s="36" t="s">
        <v>268</v>
      </c>
      <c r="H56" s="33" t="s">
        <v>268</v>
      </c>
      <c r="I56" s="33" t="s">
        <v>268</v>
      </c>
      <c r="J56" s="33" t="s">
        <v>268</v>
      </c>
      <c r="K56" s="33" t="s">
        <v>268</v>
      </c>
      <c r="L56" s="37" t="s">
        <v>268</v>
      </c>
      <c r="M56" s="36">
        <v>1042</v>
      </c>
      <c r="N56" s="33">
        <v>848</v>
      </c>
      <c r="O56" s="33">
        <v>866</v>
      </c>
      <c r="P56" s="33">
        <v>333</v>
      </c>
      <c r="Q56" s="33">
        <v>409</v>
      </c>
      <c r="R56" s="37">
        <v>351</v>
      </c>
    </row>
    <row r="57" spans="1:18" ht="20" customHeight="1">
      <c r="A57" s="17" t="s">
        <v>268</v>
      </c>
      <c r="B57" s="33" t="s">
        <v>268</v>
      </c>
      <c r="C57" s="16" t="s">
        <v>101</v>
      </c>
      <c r="D57" s="6" t="s">
        <v>260</v>
      </c>
      <c r="E57" s="14" t="s">
        <v>194</v>
      </c>
      <c r="F57" s="44" t="s">
        <v>585</v>
      </c>
      <c r="G57" s="36" t="s">
        <v>268</v>
      </c>
      <c r="H57" s="33" t="s">
        <v>268</v>
      </c>
      <c r="I57" s="33" t="s">
        <v>268</v>
      </c>
      <c r="J57" s="33" t="s">
        <v>268</v>
      </c>
      <c r="K57" s="33" t="s">
        <v>268</v>
      </c>
      <c r="L57" s="37" t="s">
        <v>268</v>
      </c>
      <c r="M57" s="36">
        <v>32</v>
      </c>
      <c r="N57" s="33">
        <v>38</v>
      </c>
      <c r="O57" s="33">
        <v>32</v>
      </c>
      <c r="P57" s="33">
        <v>42</v>
      </c>
      <c r="Q57" s="33">
        <v>33</v>
      </c>
      <c r="R57" s="37">
        <v>40</v>
      </c>
    </row>
    <row r="58" spans="1:18" ht="20" customHeight="1">
      <c r="A58" s="17" t="s">
        <v>268</v>
      </c>
      <c r="B58" s="33" t="s">
        <v>268</v>
      </c>
      <c r="C58" s="16" t="s">
        <v>270</v>
      </c>
      <c r="D58" s="6" t="s">
        <v>260</v>
      </c>
      <c r="E58" s="14" t="s">
        <v>268</v>
      </c>
      <c r="F58" s="44" t="s">
        <v>586</v>
      </c>
      <c r="G58" s="36" t="s">
        <v>268</v>
      </c>
      <c r="H58" s="33" t="s">
        <v>268</v>
      </c>
      <c r="I58" s="33" t="s">
        <v>268</v>
      </c>
      <c r="J58" s="33" t="s">
        <v>268</v>
      </c>
      <c r="K58" s="33" t="s">
        <v>268</v>
      </c>
      <c r="L58" s="37" t="s">
        <v>268</v>
      </c>
      <c r="M58" s="36">
        <v>4180</v>
      </c>
      <c r="N58" s="33">
        <v>3248</v>
      </c>
      <c r="O58" s="33">
        <v>6510</v>
      </c>
      <c r="P58" s="33">
        <v>2285</v>
      </c>
      <c r="Q58" s="33">
        <v>1182</v>
      </c>
      <c r="R58" s="37">
        <v>2310</v>
      </c>
    </row>
    <row r="59" spans="1:18" ht="20" customHeight="1">
      <c r="A59" s="17" t="s">
        <v>501</v>
      </c>
      <c r="B59" s="33" t="s">
        <v>709</v>
      </c>
      <c r="C59" s="16" t="s">
        <v>164</v>
      </c>
      <c r="D59" s="6" t="s">
        <v>260</v>
      </c>
      <c r="E59" s="14" t="s">
        <v>3</v>
      </c>
      <c r="F59" s="44" t="s">
        <v>541</v>
      </c>
      <c r="G59" s="36">
        <v>185.63</v>
      </c>
      <c r="H59" s="33">
        <v>156.85</v>
      </c>
      <c r="I59" s="33">
        <v>343.78</v>
      </c>
      <c r="J59" s="33">
        <v>105.18</v>
      </c>
      <c r="K59" s="33">
        <v>74.53</v>
      </c>
      <c r="L59" s="37">
        <v>140.38</v>
      </c>
      <c r="M59" s="36">
        <v>1275</v>
      </c>
      <c r="N59" s="33">
        <v>1196</v>
      </c>
      <c r="O59" s="33">
        <v>832</v>
      </c>
      <c r="P59" s="33">
        <v>576</v>
      </c>
      <c r="Q59" s="33">
        <v>512</v>
      </c>
      <c r="R59" s="37">
        <v>360</v>
      </c>
    </row>
    <row r="60" spans="1:18" ht="20" customHeight="1">
      <c r="A60" s="17" t="s">
        <v>268</v>
      </c>
      <c r="B60" s="33" t="s">
        <v>268</v>
      </c>
      <c r="C60" s="16" t="s">
        <v>363</v>
      </c>
      <c r="D60" s="6" t="s">
        <v>260</v>
      </c>
      <c r="E60" s="14" t="s">
        <v>438</v>
      </c>
      <c r="F60" s="44" t="s">
        <v>730</v>
      </c>
      <c r="G60" s="36" t="s">
        <v>268</v>
      </c>
      <c r="H60" s="33" t="s">
        <v>268</v>
      </c>
      <c r="I60" s="33" t="s">
        <v>268</v>
      </c>
      <c r="J60" s="33" t="s">
        <v>268</v>
      </c>
      <c r="K60" s="33" t="s">
        <v>268</v>
      </c>
      <c r="L60" s="37" t="s">
        <v>268</v>
      </c>
      <c r="M60" s="36">
        <v>295</v>
      </c>
      <c r="N60" s="33">
        <v>346</v>
      </c>
      <c r="O60" s="33">
        <v>348</v>
      </c>
      <c r="P60" s="33">
        <v>520</v>
      </c>
      <c r="Q60" s="33">
        <v>568</v>
      </c>
      <c r="R60" s="37">
        <v>516</v>
      </c>
    </row>
    <row r="61" spans="1:18" ht="20" customHeight="1">
      <c r="A61" s="17" t="s">
        <v>268</v>
      </c>
      <c r="B61" s="33" t="s">
        <v>268</v>
      </c>
      <c r="C61" s="16" t="s">
        <v>297</v>
      </c>
      <c r="D61" s="6" t="s">
        <v>260</v>
      </c>
      <c r="E61" s="14" t="s">
        <v>379</v>
      </c>
      <c r="F61" s="44" t="s">
        <v>731</v>
      </c>
      <c r="G61" s="36" t="s">
        <v>268</v>
      </c>
      <c r="H61" s="33" t="s">
        <v>268</v>
      </c>
      <c r="I61" s="33" t="s">
        <v>268</v>
      </c>
      <c r="J61" s="33" t="s">
        <v>268</v>
      </c>
      <c r="K61" s="33" t="s">
        <v>268</v>
      </c>
      <c r="L61" s="37" t="s">
        <v>268</v>
      </c>
      <c r="M61" s="36">
        <v>3407</v>
      </c>
      <c r="N61" s="33">
        <v>2770</v>
      </c>
      <c r="O61" s="33">
        <v>2596</v>
      </c>
      <c r="P61" s="33">
        <v>755</v>
      </c>
      <c r="Q61" s="33">
        <v>1032</v>
      </c>
      <c r="R61" s="37">
        <v>863</v>
      </c>
    </row>
    <row r="62" spans="1:18" ht="20" customHeight="1">
      <c r="A62" s="17" t="s">
        <v>268</v>
      </c>
      <c r="B62" s="33" t="s">
        <v>268</v>
      </c>
      <c r="C62" s="16" t="s">
        <v>145</v>
      </c>
      <c r="D62" s="6" t="s">
        <v>260</v>
      </c>
      <c r="E62" s="14" t="s">
        <v>229</v>
      </c>
      <c r="F62" s="44" t="s">
        <v>587</v>
      </c>
      <c r="G62" s="36" t="s">
        <v>268</v>
      </c>
      <c r="H62" s="33" t="s">
        <v>268</v>
      </c>
      <c r="I62" s="33" t="s">
        <v>268</v>
      </c>
      <c r="J62" s="33" t="s">
        <v>268</v>
      </c>
      <c r="K62" s="33" t="s">
        <v>268</v>
      </c>
      <c r="L62" s="37" t="s">
        <v>268</v>
      </c>
      <c r="M62" s="36">
        <v>346</v>
      </c>
      <c r="N62" s="33">
        <v>274</v>
      </c>
      <c r="O62" s="33">
        <v>301</v>
      </c>
      <c r="P62" s="33">
        <v>170</v>
      </c>
      <c r="Q62" s="33">
        <v>210</v>
      </c>
      <c r="R62" s="37">
        <v>172</v>
      </c>
    </row>
    <row r="63" spans="1:18" ht="20" customHeight="1">
      <c r="A63" s="17" t="s">
        <v>4</v>
      </c>
      <c r="B63" s="33" t="s">
        <v>709</v>
      </c>
      <c r="C63" s="16" t="s">
        <v>4</v>
      </c>
      <c r="D63" s="6" t="s">
        <v>260</v>
      </c>
      <c r="E63" s="14" t="s">
        <v>5</v>
      </c>
      <c r="F63" s="44" t="s">
        <v>588</v>
      </c>
      <c r="G63" s="36">
        <v>63.24</v>
      </c>
      <c r="H63" s="33">
        <v>42.28</v>
      </c>
      <c r="I63" s="33">
        <v>118.21</v>
      </c>
      <c r="J63" s="33">
        <v>55.22</v>
      </c>
      <c r="K63" s="33">
        <v>43.29</v>
      </c>
      <c r="L63" s="37">
        <v>71.400000000000006</v>
      </c>
      <c r="M63" s="36">
        <v>160</v>
      </c>
      <c r="N63" s="33">
        <v>280</v>
      </c>
      <c r="O63" s="33">
        <v>182</v>
      </c>
      <c r="P63" s="33">
        <v>218</v>
      </c>
      <c r="Q63" s="33">
        <v>369</v>
      </c>
      <c r="R63" s="37">
        <v>382</v>
      </c>
    </row>
    <row r="64" spans="1:18" ht="20" customHeight="1">
      <c r="A64" s="17" t="s">
        <v>268</v>
      </c>
      <c r="B64" s="33" t="s">
        <v>268</v>
      </c>
      <c r="C64" s="16" t="s">
        <v>323</v>
      </c>
      <c r="D64" s="6" t="s">
        <v>260</v>
      </c>
      <c r="E64" s="14" t="s">
        <v>403</v>
      </c>
      <c r="F64" s="44" t="s">
        <v>732</v>
      </c>
      <c r="G64" s="36" t="s">
        <v>268</v>
      </c>
      <c r="H64" s="33" t="s">
        <v>268</v>
      </c>
      <c r="I64" s="33" t="s">
        <v>268</v>
      </c>
      <c r="J64" s="33" t="s">
        <v>268</v>
      </c>
      <c r="K64" s="33" t="s">
        <v>268</v>
      </c>
      <c r="L64" s="37" t="s">
        <v>268</v>
      </c>
      <c r="M64" s="36">
        <v>51</v>
      </c>
      <c r="N64" s="33">
        <v>77</v>
      </c>
      <c r="O64" s="33">
        <v>42</v>
      </c>
      <c r="P64" s="33">
        <v>141</v>
      </c>
      <c r="Q64" s="33">
        <v>82</v>
      </c>
      <c r="R64" s="37">
        <v>102</v>
      </c>
    </row>
    <row r="65" spans="1:18" ht="20" customHeight="1">
      <c r="A65" s="17" t="s">
        <v>268</v>
      </c>
      <c r="B65" s="33" t="s">
        <v>268</v>
      </c>
      <c r="C65" s="16" t="s">
        <v>103</v>
      </c>
      <c r="D65" s="6" t="s">
        <v>260</v>
      </c>
      <c r="E65" s="14" t="s">
        <v>196</v>
      </c>
      <c r="F65" s="44" t="s">
        <v>589</v>
      </c>
      <c r="G65" s="36" t="s">
        <v>268</v>
      </c>
      <c r="H65" s="33" t="s">
        <v>268</v>
      </c>
      <c r="I65" s="33" t="s">
        <v>268</v>
      </c>
      <c r="J65" s="33" t="s">
        <v>268</v>
      </c>
      <c r="K65" s="33" t="s">
        <v>268</v>
      </c>
      <c r="L65" s="37" t="s">
        <v>268</v>
      </c>
      <c r="M65" s="36">
        <v>8280</v>
      </c>
      <c r="N65" s="33">
        <v>12892</v>
      </c>
      <c r="O65" s="33">
        <v>5700</v>
      </c>
      <c r="P65" s="33">
        <v>8262</v>
      </c>
      <c r="Q65" s="33">
        <v>9329</v>
      </c>
      <c r="R65" s="37">
        <v>5775</v>
      </c>
    </row>
    <row r="66" spans="1:18" ht="20" customHeight="1">
      <c r="A66" s="17" t="s">
        <v>171</v>
      </c>
      <c r="B66" s="33" t="s">
        <v>709</v>
      </c>
      <c r="C66" s="16" t="s">
        <v>171</v>
      </c>
      <c r="D66" s="6" t="s">
        <v>260</v>
      </c>
      <c r="E66" s="14" t="s">
        <v>247</v>
      </c>
      <c r="F66" s="44" t="s">
        <v>590</v>
      </c>
      <c r="G66" s="36">
        <v>69.709999999999994</v>
      </c>
      <c r="H66" s="33">
        <v>53.96</v>
      </c>
      <c r="I66" s="33">
        <v>30.91</v>
      </c>
      <c r="J66" s="33">
        <v>60.38</v>
      </c>
      <c r="K66" s="33">
        <v>63.81</v>
      </c>
      <c r="L66" s="37">
        <v>32.200000000000003</v>
      </c>
      <c r="M66" s="36">
        <v>289</v>
      </c>
      <c r="N66" s="33">
        <v>264</v>
      </c>
      <c r="O66" s="33">
        <v>228</v>
      </c>
      <c r="P66" s="33">
        <v>58</v>
      </c>
      <c r="Q66" s="33">
        <v>78</v>
      </c>
      <c r="R66" s="37">
        <v>53</v>
      </c>
    </row>
    <row r="67" spans="1:18" ht="20" customHeight="1">
      <c r="A67" s="17" t="s">
        <v>268</v>
      </c>
      <c r="B67" s="33" t="s">
        <v>268</v>
      </c>
      <c r="C67" s="16" t="s">
        <v>132</v>
      </c>
      <c r="D67" s="6" t="s">
        <v>260</v>
      </c>
      <c r="E67" s="14" t="s">
        <v>216</v>
      </c>
      <c r="F67" s="44" t="s">
        <v>591</v>
      </c>
      <c r="G67" s="36" t="s">
        <v>268</v>
      </c>
      <c r="H67" s="33" t="s">
        <v>268</v>
      </c>
      <c r="I67" s="33" t="s">
        <v>268</v>
      </c>
      <c r="J67" s="33" t="s">
        <v>268</v>
      </c>
      <c r="K67" s="33" t="s">
        <v>268</v>
      </c>
      <c r="L67" s="37" t="s">
        <v>268</v>
      </c>
      <c r="M67" s="36">
        <v>974</v>
      </c>
      <c r="N67" s="33">
        <v>840</v>
      </c>
      <c r="O67" s="33">
        <v>708</v>
      </c>
      <c r="P67" s="33">
        <v>487</v>
      </c>
      <c r="Q67" s="33">
        <v>433</v>
      </c>
      <c r="R67" s="37">
        <v>612</v>
      </c>
    </row>
    <row r="68" spans="1:18" ht="20" customHeight="1">
      <c r="A68" s="17" t="s">
        <v>451</v>
      </c>
      <c r="B68" s="33" t="s">
        <v>709</v>
      </c>
      <c r="C68" s="16" t="s">
        <v>295</v>
      </c>
      <c r="D68" s="6" t="s">
        <v>260</v>
      </c>
      <c r="E68" s="14" t="s">
        <v>249</v>
      </c>
      <c r="F68" s="44" t="s">
        <v>733</v>
      </c>
      <c r="G68" s="36">
        <v>32.14</v>
      </c>
      <c r="H68" s="33">
        <v>28</v>
      </c>
      <c r="I68" s="33">
        <v>34.17</v>
      </c>
      <c r="J68" s="33">
        <v>10.14</v>
      </c>
      <c r="K68" s="33">
        <v>6.57</v>
      </c>
      <c r="L68" s="37">
        <v>13.37</v>
      </c>
      <c r="M68" s="36">
        <v>420</v>
      </c>
      <c r="N68" s="33">
        <v>484</v>
      </c>
      <c r="O68" s="33">
        <v>278</v>
      </c>
      <c r="P68" s="33">
        <v>86</v>
      </c>
      <c r="Q68" s="33">
        <v>268</v>
      </c>
      <c r="R68" s="37">
        <v>53</v>
      </c>
    </row>
    <row r="69" spans="1:18" ht="20" customHeight="1">
      <c r="A69" s="17" t="s">
        <v>268</v>
      </c>
      <c r="B69" s="33" t="s">
        <v>268</v>
      </c>
      <c r="C69" s="16" t="s">
        <v>286</v>
      </c>
      <c r="D69" s="6" t="s">
        <v>260</v>
      </c>
      <c r="E69" s="14" t="s">
        <v>374</v>
      </c>
      <c r="F69" s="44" t="s">
        <v>734</v>
      </c>
      <c r="G69" s="36" t="s">
        <v>268</v>
      </c>
      <c r="H69" s="33" t="s">
        <v>268</v>
      </c>
      <c r="I69" s="33" t="s">
        <v>268</v>
      </c>
      <c r="J69" s="33" t="s">
        <v>268</v>
      </c>
      <c r="K69" s="33" t="s">
        <v>268</v>
      </c>
      <c r="L69" s="37" t="s">
        <v>268</v>
      </c>
      <c r="M69" s="36">
        <v>357</v>
      </c>
      <c r="N69" s="33">
        <v>312</v>
      </c>
      <c r="O69" s="33">
        <v>385</v>
      </c>
      <c r="P69" s="33">
        <v>387</v>
      </c>
      <c r="Q69" s="33">
        <v>366</v>
      </c>
      <c r="R69" s="37">
        <v>385</v>
      </c>
    </row>
    <row r="70" spans="1:18" ht="20" customHeight="1">
      <c r="A70" s="17" t="s">
        <v>268</v>
      </c>
      <c r="B70" s="33" t="s">
        <v>268</v>
      </c>
      <c r="C70" s="16" t="s">
        <v>331</v>
      </c>
      <c r="D70" s="6" t="s">
        <v>260</v>
      </c>
      <c r="E70" s="14" t="s">
        <v>410</v>
      </c>
      <c r="F70" s="44" t="s">
        <v>735</v>
      </c>
      <c r="G70" s="36" t="s">
        <v>268</v>
      </c>
      <c r="H70" s="33" t="s">
        <v>268</v>
      </c>
      <c r="I70" s="33" t="s">
        <v>268</v>
      </c>
      <c r="J70" s="33" t="s">
        <v>268</v>
      </c>
      <c r="K70" s="33" t="s">
        <v>268</v>
      </c>
      <c r="L70" s="37" t="s">
        <v>268</v>
      </c>
      <c r="M70" s="36">
        <v>40</v>
      </c>
      <c r="N70" s="33">
        <v>34</v>
      </c>
      <c r="O70" s="33">
        <v>47</v>
      </c>
      <c r="P70" s="33">
        <v>26</v>
      </c>
      <c r="Q70" s="33">
        <v>20</v>
      </c>
      <c r="R70" s="37">
        <v>60</v>
      </c>
    </row>
    <row r="71" spans="1:18" ht="20" customHeight="1">
      <c r="A71" s="17" t="s">
        <v>268</v>
      </c>
      <c r="B71" s="33" t="s">
        <v>268</v>
      </c>
      <c r="C71" s="16" t="s">
        <v>288</v>
      </c>
      <c r="D71" s="6" t="s">
        <v>260</v>
      </c>
      <c r="E71" s="14" t="s">
        <v>268</v>
      </c>
      <c r="F71" s="44" t="s">
        <v>592</v>
      </c>
      <c r="G71" s="36" t="s">
        <v>268</v>
      </c>
      <c r="H71" s="33" t="s">
        <v>268</v>
      </c>
      <c r="I71" s="33" t="s">
        <v>268</v>
      </c>
      <c r="J71" s="33" t="s">
        <v>268</v>
      </c>
      <c r="K71" s="33" t="s">
        <v>268</v>
      </c>
      <c r="L71" s="37" t="s">
        <v>268</v>
      </c>
      <c r="M71" s="36">
        <v>122</v>
      </c>
      <c r="N71" s="33">
        <v>118</v>
      </c>
      <c r="O71" s="33">
        <v>142</v>
      </c>
      <c r="P71" s="33">
        <v>192</v>
      </c>
      <c r="Q71" s="33">
        <v>122</v>
      </c>
      <c r="R71" s="37">
        <v>144</v>
      </c>
    </row>
    <row r="72" spans="1:18" ht="20" customHeight="1">
      <c r="A72" s="17" t="s">
        <v>452</v>
      </c>
      <c r="B72" s="33" t="s">
        <v>709</v>
      </c>
      <c r="C72" s="16" t="s">
        <v>294</v>
      </c>
      <c r="D72" s="6" t="s">
        <v>260</v>
      </c>
      <c r="E72" s="14" t="s">
        <v>378</v>
      </c>
      <c r="F72" s="44" t="s">
        <v>736</v>
      </c>
      <c r="G72" s="36">
        <v>123.75</v>
      </c>
      <c r="H72" s="33">
        <v>131.30000000000001</v>
      </c>
      <c r="I72" s="33">
        <v>410.73</v>
      </c>
      <c r="J72" s="33">
        <v>295.51</v>
      </c>
      <c r="K72" s="33">
        <v>122.12</v>
      </c>
      <c r="L72" s="37">
        <v>300.3</v>
      </c>
      <c r="M72" s="36">
        <v>3636</v>
      </c>
      <c r="N72" s="33">
        <v>3530</v>
      </c>
      <c r="O72" s="33">
        <v>2862</v>
      </c>
      <c r="P72" s="33">
        <v>421</v>
      </c>
      <c r="Q72" s="33">
        <v>586</v>
      </c>
      <c r="R72" s="37">
        <v>318</v>
      </c>
    </row>
    <row r="73" spans="1:18" ht="20" customHeight="1">
      <c r="A73" s="17" t="s">
        <v>0</v>
      </c>
      <c r="B73" s="33" t="s">
        <v>709</v>
      </c>
      <c r="C73" s="16" t="s">
        <v>0</v>
      </c>
      <c r="D73" s="6" t="s">
        <v>260</v>
      </c>
      <c r="E73" s="14" t="s">
        <v>21</v>
      </c>
      <c r="F73" s="44" t="s">
        <v>593</v>
      </c>
      <c r="G73" s="36">
        <v>3705.15</v>
      </c>
      <c r="H73" s="33">
        <v>2894.68</v>
      </c>
      <c r="I73" s="33">
        <v>1915.43</v>
      </c>
      <c r="J73" s="33">
        <v>4698.21</v>
      </c>
      <c r="K73" s="33">
        <v>5320.24</v>
      </c>
      <c r="L73" s="37">
        <v>2680.61</v>
      </c>
      <c r="M73" s="36">
        <v>14945</v>
      </c>
      <c r="N73" s="33">
        <v>13187</v>
      </c>
      <c r="O73" s="33">
        <v>10585</v>
      </c>
      <c r="P73" s="33">
        <v>6926</v>
      </c>
      <c r="Q73" s="33">
        <v>7148</v>
      </c>
      <c r="R73" s="37">
        <v>5747</v>
      </c>
    </row>
    <row r="74" spans="1:18" ht="20" customHeight="1">
      <c r="A74" s="17" t="s">
        <v>24</v>
      </c>
      <c r="B74" s="33" t="s">
        <v>709</v>
      </c>
      <c r="C74" s="16" t="s">
        <v>24</v>
      </c>
      <c r="D74" s="6" t="s">
        <v>260</v>
      </c>
      <c r="E74" s="14" t="s">
        <v>25</v>
      </c>
      <c r="F74" s="44" t="s">
        <v>594</v>
      </c>
      <c r="G74" s="36">
        <v>30.37</v>
      </c>
      <c r="H74" s="33">
        <v>26.68</v>
      </c>
      <c r="I74" s="33">
        <v>34.61</v>
      </c>
      <c r="J74" s="33">
        <v>14.46</v>
      </c>
      <c r="K74" s="33">
        <v>12.25</v>
      </c>
      <c r="L74" s="37">
        <v>13.82</v>
      </c>
      <c r="M74" s="36">
        <v>238</v>
      </c>
      <c r="N74" s="33">
        <v>270</v>
      </c>
      <c r="O74" s="33">
        <v>190</v>
      </c>
      <c r="P74" s="33">
        <v>245</v>
      </c>
      <c r="Q74" s="33">
        <v>151</v>
      </c>
      <c r="R74" s="37">
        <v>157</v>
      </c>
    </row>
    <row r="75" spans="1:18" ht="20" customHeight="1">
      <c r="A75" s="17" t="s">
        <v>268</v>
      </c>
      <c r="B75" s="33" t="s">
        <v>268</v>
      </c>
      <c r="C75" s="16" t="s">
        <v>87</v>
      </c>
      <c r="D75" s="6" t="s">
        <v>260</v>
      </c>
      <c r="E75" s="14" t="s">
        <v>268</v>
      </c>
      <c r="F75" s="44" t="s">
        <v>595</v>
      </c>
      <c r="G75" s="36" t="s">
        <v>268</v>
      </c>
      <c r="H75" s="33" t="s">
        <v>268</v>
      </c>
      <c r="I75" s="33" t="s">
        <v>268</v>
      </c>
      <c r="J75" s="33" t="s">
        <v>268</v>
      </c>
      <c r="K75" s="33" t="s">
        <v>268</v>
      </c>
      <c r="L75" s="37" t="s">
        <v>268</v>
      </c>
      <c r="M75" s="36">
        <v>693</v>
      </c>
      <c r="N75" s="33">
        <v>518</v>
      </c>
      <c r="O75" s="33">
        <v>657</v>
      </c>
      <c r="P75" s="33">
        <v>393</v>
      </c>
      <c r="Q75" s="33">
        <v>342</v>
      </c>
      <c r="R75" s="37">
        <v>404</v>
      </c>
    </row>
    <row r="76" spans="1:18" ht="20" customHeight="1">
      <c r="A76" s="17" t="s">
        <v>268</v>
      </c>
      <c r="B76" s="33" t="s">
        <v>268</v>
      </c>
      <c r="C76" s="16" t="s">
        <v>287</v>
      </c>
      <c r="D76" s="6" t="s">
        <v>260</v>
      </c>
      <c r="E76" s="14" t="s">
        <v>268</v>
      </c>
      <c r="F76" s="44" t="s">
        <v>596</v>
      </c>
      <c r="G76" s="36" t="s">
        <v>268</v>
      </c>
      <c r="H76" s="33" t="s">
        <v>268</v>
      </c>
      <c r="I76" s="33" t="s">
        <v>268</v>
      </c>
      <c r="J76" s="33" t="s">
        <v>268</v>
      </c>
      <c r="K76" s="33" t="s">
        <v>268</v>
      </c>
      <c r="L76" s="37" t="s">
        <v>268</v>
      </c>
      <c r="M76" s="36">
        <v>130</v>
      </c>
      <c r="N76" s="33">
        <v>108</v>
      </c>
      <c r="O76" s="33">
        <v>108</v>
      </c>
      <c r="P76" s="33">
        <v>48</v>
      </c>
      <c r="Q76" s="33">
        <v>33</v>
      </c>
      <c r="R76" s="37">
        <v>44</v>
      </c>
    </row>
    <row r="77" spans="1:18" ht="20" customHeight="1">
      <c r="A77" s="17" t="s">
        <v>268</v>
      </c>
      <c r="B77" s="33" t="s">
        <v>268</v>
      </c>
      <c r="C77" s="16" t="s">
        <v>72</v>
      </c>
      <c r="D77" s="6" t="s">
        <v>260</v>
      </c>
      <c r="E77" s="14" t="s">
        <v>173</v>
      </c>
      <c r="F77" s="44" t="s">
        <v>597</v>
      </c>
      <c r="G77" s="36" t="s">
        <v>268</v>
      </c>
      <c r="H77" s="33" t="s">
        <v>268</v>
      </c>
      <c r="I77" s="33" t="s">
        <v>268</v>
      </c>
      <c r="J77" s="33" t="s">
        <v>268</v>
      </c>
      <c r="K77" s="33" t="s">
        <v>268</v>
      </c>
      <c r="L77" s="37" t="s">
        <v>268</v>
      </c>
      <c r="M77" s="36">
        <v>417</v>
      </c>
      <c r="N77" s="33">
        <v>436</v>
      </c>
      <c r="O77" s="33">
        <v>444</v>
      </c>
      <c r="P77" s="33">
        <v>474</v>
      </c>
      <c r="Q77" s="33">
        <v>491</v>
      </c>
      <c r="R77" s="37">
        <v>420</v>
      </c>
    </row>
    <row r="78" spans="1:18" ht="20" customHeight="1">
      <c r="A78" s="17" t="s">
        <v>28</v>
      </c>
      <c r="B78" s="33" t="s">
        <v>709</v>
      </c>
      <c r="C78" s="16" t="s">
        <v>28</v>
      </c>
      <c r="D78" s="6" t="s">
        <v>260</v>
      </c>
      <c r="E78" s="14" t="s">
        <v>29</v>
      </c>
      <c r="F78" s="44" t="s">
        <v>598</v>
      </c>
      <c r="G78" s="36">
        <v>40.75</v>
      </c>
      <c r="H78" s="33">
        <v>34.1</v>
      </c>
      <c r="I78" s="33">
        <v>78</v>
      </c>
      <c r="J78" s="33">
        <v>22.22</v>
      </c>
      <c r="K78" s="33">
        <v>19.829999999999998</v>
      </c>
      <c r="L78" s="37">
        <v>29.3</v>
      </c>
      <c r="M78" s="36">
        <v>4871</v>
      </c>
      <c r="N78" s="33">
        <v>5023</v>
      </c>
      <c r="O78" s="33">
        <v>4916</v>
      </c>
      <c r="P78" s="33">
        <v>568</v>
      </c>
      <c r="Q78" s="33">
        <v>1194</v>
      </c>
      <c r="R78" s="37">
        <v>420</v>
      </c>
    </row>
    <row r="79" spans="1:18" ht="20" customHeight="1">
      <c r="A79" s="17" t="s">
        <v>268</v>
      </c>
      <c r="B79" s="33" t="s">
        <v>268</v>
      </c>
      <c r="C79" s="16" t="s">
        <v>306</v>
      </c>
      <c r="D79" s="6" t="s">
        <v>260</v>
      </c>
      <c r="E79" s="14" t="s">
        <v>385</v>
      </c>
      <c r="F79" s="44" t="s">
        <v>737</v>
      </c>
      <c r="G79" s="36" t="s">
        <v>268</v>
      </c>
      <c r="H79" s="33" t="s">
        <v>268</v>
      </c>
      <c r="I79" s="33" t="s">
        <v>268</v>
      </c>
      <c r="J79" s="33" t="s">
        <v>268</v>
      </c>
      <c r="K79" s="33" t="s">
        <v>268</v>
      </c>
      <c r="L79" s="37" t="s">
        <v>268</v>
      </c>
      <c r="M79" s="36">
        <v>2921</v>
      </c>
      <c r="N79" s="33">
        <v>2296</v>
      </c>
      <c r="O79" s="33">
        <v>1962</v>
      </c>
      <c r="P79" s="33">
        <v>7730</v>
      </c>
      <c r="Q79" s="33">
        <v>3939</v>
      </c>
      <c r="R79" s="37">
        <v>7048</v>
      </c>
    </row>
    <row r="80" spans="1:18" ht="20" customHeight="1">
      <c r="A80" s="17" t="s">
        <v>453</v>
      </c>
      <c r="B80" s="33" t="s">
        <v>709</v>
      </c>
      <c r="C80" s="16" t="s">
        <v>6</v>
      </c>
      <c r="D80" s="6" t="s">
        <v>260</v>
      </c>
      <c r="E80" s="14" t="s">
        <v>7</v>
      </c>
      <c r="F80" s="44" t="s">
        <v>599</v>
      </c>
      <c r="G80" s="36">
        <v>40395067.310000002</v>
      </c>
      <c r="H80" s="33">
        <v>47392342.43</v>
      </c>
      <c r="I80" s="33">
        <v>103969256.76000001</v>
      </c>
      <c r="J80" s="33">
        <v>35006693.030000001</v>
      </c>
      <c r="K80" s="33">
        <v>38177268.640000001</v>
      </c>
      <c r="L80" s="37">
        <v>67866182.739999995</v>
      </c>
      <c r="M80" s="36">
        <v>7574</v>
      </c>
      <c r="N80" s="33">
        <v>7311</v>
      </c>
      <c r="O80" s="33">
        <v>7726</v>
      </c>
      <c r="P80" s="33">
        <v>7317</v>
      </c>
      <c r="Q80" s="33">
        <v>6666</v>
      </c>
      <c r="R80" s="37">
        <v>6446</v>
      </c>
    </row>
    <row r="81" spans="1:18" ht="20" customHeight="1">
      <c r="A81" s="17" t="s">
        <v>484</v>
      </c>
      <c r="B81" s="33" t="s">
        <v>709</v>
      </c>
      <c r="C81" s="16" t="s">
        <v>67</v>
      </c>
      <c r="D81" s="6" t="s">
        <v>260</v>
      </c>
      <c r="E81" s="14" t="s">
        <v>793</v>
      </c>
      <c r="F81" s="44" t="s">
        <v>509</v>
      </c>
      <c r="G81" s="36">
        <v>155080347.84</v>
      </c>
      <c r="H81" s="33">
        <v>178194207.74000001</v>
      </c>
      <c r="I81" s="33">
        <v>458153775.82999998</v>
      </c>
      <c r="J81" s="33">
        <v>142986445.87</v>
      </c>
      <c r="K81" s="33">
        <v>149928910.84999999</v>
      </c>
      <c r="L81" s="37">
        <v>277841593.91000003</v>
      </c>
      <c r="M81" s="36">
        <v>314004</v>
      </c>
      <c r="N81" s="33">
        <v>288828</v>
      </c>
      <c r="O81" s="33">
        <v>312634</v>
      </c>
      <c r="P81" s="33">
        <v>243625</v>
      </c>
      <c r="Q81" s="33">
        <v>221838</v>
      </c>
      <c r="R81" s="37">
        <v>227674</v>
      </c>
    </row>
    <row r="82" spans="1:18" ht="20" customHeight="1">
      <c r="A82" s="17" t="s">
        <v>454</v>
      </c>
      <c r="B82" s="33" t="s">
        <v>709</v>
      </c>
      <c r="C82" s="16" t="s">
        <v>8</v>
      </c>
      <c r="D82" s="6" t="s">
        <v>260</v>
      </c>
      <c r="E82" s="14" t="s">
        <v>9</v>
      </c>
      <c r="F82" s="44" t="s">
        <v>600</v>
      </c>
      <c r="G82" s="36">
        <v>45.86</v>
      </c>
      <c r="H82" s="33">
        <v>40.64</v>
      </c>
      <c r="I82" s="33">
        <v>66.28</v>
      </c>
      <c r="J82" s="33">
        <v>21.56</v>
      </c>
      <c r="K82" s="33">
        <v>20.97</v>
      </c>
      <c r="L82" s="37">
        <v>30.4</v>
      </c>
      <c r="M82" s="36">
        <v>3326</v>
      </c>
      <c r="N82" s="33">
        <v>2896</v>
      </c>
      <c r="O82" s="33">
        <v>2368</v>
      </c>
      <c r="P82" s="33">
        <v>1777</v>
      </c>
      <c r="Q82" s="33">
        <v>1410</v>
      </c>
      <c r="R82" s="37">
        <v>1407</v>
      </c>
    </row>
    <row r="83" spans="1:18" ht="20" customHeight="1">
      <c r="A83" s="17" t="s">
        <v>455</v>
      </c>
      <c r="B83" s="33" t="s">
        <v>709</v>
      </c>
      <c r="C83" s="16" t="s">
        <v>69</v>
      </c>
      <c r="D83" s="6" t="s">
        <v>260</v>
      </c>
      <c r="E83" s="14" t="s">
        <v>10</v>
      </c>
      <c r="F83" s="44" t="s">
        <v>601</v>
      </c>
      <c r="G83" s="36">
        <v>43.47</v>
      </c>
      <c r="H83" s="33">
        <v>38.840000000000003</v>
      </c>
      <c r="I83" s="33">
        <v>44.12</v>
      </c>
      <c r="J83" s="33">
        <v>16.46</v>
      </c>
      <c r="K83" s="33">
        <v>17.399999999999999</v>
      </c>
      <c r="L83" s="37">
        <v>18.86</v>
      </c>
      <c r="M83" s="36">
        <v>1693</v>
      </c>
      <c r="N83" s="33">
        <v>1540</v>
      </c>
      <c r="O83" s="33">
        <v>1573</v>
      </c>
      <c r="P83" s="33">
        <v>1948</v>
      </c>
      <c r="Q83" s="33">
        <v>941</v>
      </c>
      <c r="R83" s="37">
        <v>1294</v>
      </c>
    </row>
    <row r="84" spans="1:18" ht="20" customHeight="1">
      <c r="A84" s="17" t="s">
        <v>491</v>
      </c>
      <c r="B84" s="33" t="s">
        <v>709</v>
      </c>
      <c r="C84" s="16" t="s">
        <v>109</v>
      </c>
      <c r="D84" s="6" t="s">
        <v>260</v>
      </c>
      <c r="E84" s="14" t="s">
        <v>702</v>
      </c>
      <c r="F84" s="44" t="s">
        <v>522</v>
      </c>
      <c r="G84" s="36">
        <v>3.55</v>
      </c>
      <c r="H84" s="33">
        <v>2.62</v>
      </c>
      <c r="I84" s="33">
        <v>8.82</v>
      </c>
      <c r="J84" s="33">
        <v>1.67</v>
      </c>
      <c r="K84" s="33">
        <v>0.66</v>
      </c>
      <c r="L84" s="37">
        <v>2.44</v>
      </c>
      <c r="M84" s="36">
        <v>316</v>
      </c>
      <c r="N84" s="33">
        <v>400</v>
      </c>
      <c r="O84" s="33">
        <v>182</v>
      </c>
      <c r="P84" s="33">
        <v>574</v>
      </c>
      <c r="Q84" s="33">
        <v>834</v>
      </c>
      <c r="R84" s="37">
        <v>566</v>
      </c>
    </row>
    <row r="85" spans="1:18" ht="20" customHeight="1">
      <c r="A85" s="17" t="s">
        <v>456</v>
      </c>
      <c r="B85" s="33" t="s">
        <v>709</v>
      </c>
      <c r="C85" s="16" t="s">
        <v>283</v>
      </c>
      <c r="D85" s="6" t="s">
        <v>260</v>
      </c>
      <c r="E85" s="14" t="s">
        <v>250</v>
      </c>
      <c r="F85" s="44" t="s">
        <v>738</v>
      </c>
      <c r="G85" s="36">
        <v>6.97</v>
      </c>
      <c r="H85" s="33">
        <v>5.4</v>
      </c>
      <c r="I85" s="33">
        <v>5.71</v>
      </c>
      <c r="J85" s="33">
        <v>3.07</v>
      </c>
      <c r="K85" s="33">
        <v>2.2999999999999998</v>
      </c>
      <c r="L85" s="37">
        <v>2.66</v>
      </c>
      <c r="M85" s="36">
        <v>148</v>
      </c>
      <c r="N85" s="33">
        <v>144</v>
      </c>
      <c r="O85" s="33">
        <v>122</v>
      </c>
      <c r="P85" s="33">
        <v>191</v>
      </c>
      <c r="Q85" s="33">
        <v>138</v>
      </c>
      <c r="R85" s="37">
        <v>199</v>
      </c>
    </row>
    <row r="86" spans="1:18" ht="20" customHeight="1">
      <c r="A86" s="17" t="s">
        <v>268</v>
      </c>
      <c r="B86" s="33" t="s">
        <v>268</v>
      </c>
      <c r="C86" s="16" t="s">
        <v>126</v>
      </c>
      <c r="D86" s="6" t="s">
        <v>260</v>
      </c>
      <c r="E86" s="14" t="s">
        <v>268</v>
      </c>
      <c r="F86" s="44" t="s">
        <v>602</v>
      </c>
      <c r="G86" s="36" t="s">
        <v>268</v>
      </c>
      <c r="H86" s="33" t="s">
        <v>268</v>
      </c>
      <c r="I86" s="33" t="s">
        <v>268</v>
      </c>
      <c r="J86" s="33" t="s">
        <v>268</v>
      </c>
      <c r="K86" s="33" t="s">
        <v>268</v>
      </c>
      <c r="L86" s="37" t="s">
        <v>268</v>
      </c>
      <c r="M86" s="36">
        <v>211</v>
      </c>
      <c r="N86" s="33">
        <v>204</v>
      </c>
      <c r="O86" s="33">
        <v>188</v>
      </c>
      <c r="P86" s="33">
        <v>147</v>
      </c>
      <c r="Q86" s="33">
        <v>226</v>
      </c>
      <c r="R86" s="37">
        <v>150</v>
      </c>
    </row>
    <row r="87" spans="1:18" ht="20" customHeight="1">
      <c r="A87" s="17" t="s">
        <v>457</v>
      </c>
      <c r="B87" s="33" t="s">
        <v>709</v>
      </c>
      <c r="C87" s="16" t="s">
        <v>68</v>
      </c>
      <c r="D87" s="6" t="s">
        <v>260</v>
      </c>
      <c r="E87" s="14" t="s">
        <v>30</v>
      </c>
      <c r="F87" s="44" t="s">
        <v>603</v>
      </c>
      <c r="G87" s="36">
        <v>563.88</v>
      </c>
      <c r="H87" s="33">
        <v>530.58000000000004</v>
      </c>
      <c r="I87" s="33">
        <v>332.07</v>
      </c>
      <c r="J87" s="33">
        <v>180.15</v>
      </c>
      <c r="K87" s="33">
        <v>156.85</v>
      </c>
      <c r="L87" s="37">
        <v>99.56</v>
      </c>
      <c r="M87" s="36">
        <v>30474</v>
      </c>
      <c r="N87" s="33">
        <v>27157</v>
      </c>
      <c r="O87" s="33">
        <v>24972</v>
      </c>
      <c r="P87" s="33">
        <v>15190</v>
      </c>
      <c r="Q87" s="33">
        <v>9874</v>
      </c>
      <c r="R87" s="37">
        <v>8931</v>
      </c>
    </row>
    <row r="88" spans="1:18" ht="20" customHeight="1">
      <c r="A88" s="17" t="s">
        <v>458</v>
      </c>
      <c r="B88" s="33" t="s">
        <v>709</v>
      </c>
      <c r="C88" s="16" t="s">
        <v>19</v>
      </c>
      <c r="D88" s="6" t="s">
        <v>260</v>
      </c>
      <c r="E88" s="14" t="s">
        <v>20</v>
      </c>
      <c r="F88" s="44" t="s">
        <v>604</v>
      </c>
      <c r="G88" s="36">
        <v>26939510.66</v>
      </c>
      <c r="H88" s="33">
        <v>28929795.800000001</v>
      </c>
      <c r="I88" s="33">
        <v>72447386.719999999</v>
      </c>
      <c r="J88" s="33">
        <v>8376895.7000000002</v>
      </c>
      <c r="K88" s="33">
        <v>8776290.3100000005</v>
      </c>
      <c r="L88" s="37">
        <v>16858517.77</v>
      </c>
      <c r="M88" s="36">
        <v>31815</v>
      </c>
      <c r="N88" s="33">
        <v>28019</v>
      </c>
      <c r="O88" s="33">
        <v>23986</v>
      </c>
      <c r="P88" s="33">
        <v>10042</v>
      </c>
      <c r="Q88" s="33">
        <v>8186</v>
      </c>
      <c r="R88" s="37">
        <v>6213</v>
      </c>
    </row>
    <row r="89" spans="1:18" ht="20" customHeight="1">
      <c r="A89" s="17" t="s">
        <v>459</v>
      </c>
      <c r="B89" s="33" t="s">
        <v>709</v>
      </c>
      <c r="C89" s="16" t="s">
        <v>26</v>
      </c>
      <c r="D89" s="6" t="s">
        <v>260</v>
      </c>
      <c r="E89" s="14" t="s">
        <v>27</v>
      </c>
      <c r="F89" s="44" t="s">
        <v>605</v>
      </c>
      <c r="G89" s="36">
        <v>339.71</v>
      </c>
      <c r="H89" s="33">
        <v>310.69</v>
      </c>
      <c r="I89" s="33">
        <v>630.34</v>
      </c>
      <c r="J89" s="33">
        <v>151.09</v>
      </c>
      <c r="K89" s="33">
        <v>119.17</v>
      </c>
      <c r="L89" s="37">
        <v>205.41</v>
      </c>
      <c r="M89" s="36">
        <v>7064</v>
      </c>
      <c r="N89" s="33">
        <v>5299</v>
      </c>
      <c r="O89" s="33">
        <v>6187</v>
      </c>
      <c r="P89" s="33">
        <v>2750</v>
      </c>
      <c r="Q89" s="33">
        <v>2535</v>
      </c>
      <c r="R89" s="37">
        <v>2794</v>
      </c>
    </row>
    <row r="90" spans="1:18" ht="20" customHeight="1">
      <c r="A90" s="17" t="s">
        <v>460</v>
      </c>
      <c r="B90" s="33" t="s">
        <v>709</v>
      </c>
      <c r="C90" s="16" t="s">
        <v>284</v>
      </c>
      <c r="D90" s="6" t="s">
        <v>260</v>
      </c>
      <c r="E90" s="14" t="s">
        <v>373</v>
      </c>
      <c r="F90" s="44" t="s">
        <v>739</v>
      </c>
      <c r="G90" s="36">
        <v>0.27</v>
      </c>
      <c r="H90" s="33">
        <v>0.23</v>
      </c>
      <c r="I90" s="33">
        <v>0.17</v>
      </c>
      <c r="J90" s="33">
        <v>0.06</v>
      </c>
      <c r="K90" s="33">
        <v>0.08</v>
      </c>
      <c r="L90" s="37">
        <v>0</v>
      </c>
      <c r="M90" s="36">
        <v>417</v>
      </c>
      <c r="N90" s="33">
        <v>438</v>
      </c>
      <c r="O90" s="33">
        <v>300</v>
      </c>
      <c r="P90" s="33">
        <v>593</v>
      </c>
      <c r="Q90" s="33">
        <v>580</v>
      </c>
      <c r="R90" s="37">
        <v>464</v>
      </c>
    </row>
    <row r="91" spans="1:18" ht="20" customHeight="1">
      <c r="A91" s="17" t="s">
        <v>461</v>
      </c>
      <c r="B91" s="33" t="s">
        <v>709</v>
      </c>
      <c r="C91" s="16" t="s">
        <v>158</v>
      </c>
      <c r="D91" s="6" t="s">
        <v>260</v>
      </c>
      <c r="E91" s="14" t="s">
        <v>240</v>
      </c>
      <c r="F91" s="44" t="s">
        <v>606</v>
      </c>
      <c r="G91" s="36">
        <v>13.62</v>
      </c>
      <c r="H91" s="33">
        <v>11.64</v>
      </c>
      <c r="I91" s="33">
        <v>33.22</v>
      </c>
      <c r="J91" s="33">
        <v>12.07</v>
      </c>
      <c r="K91" s="33">
        <v>10.34</v>
      </c>
      <c r="L91" s="37">
        <v>10.6</v>
      </c>
      <c r="M91" s="36">
        <v>514</v>
      </c>
      <c r="N91" s="33">
        <v>621</v>
      </c>
      <c r="O91" s="33">
        <v>585</v>
      </c>
      <c r="P91" s="33">
        <v>80</v>
      </c>
      <c r="Q91" s="33">
        <v>94</v>
      </c>
      <c r="R91" s="37">
        <v>106</v>
      </c>
    </row>
    <row r="92" spans="1:18" ht="20" customHeight="1">
      <c r="A92" s="17" t="s">
        <v>462</v>
      </c>
      <c r="B92" s="33" t="s">
        <v>709</v>
      </c>
      <c r="C92" s="16" t="s">
        <v>32</v>
      </c>
      <c r="D92" s="6" t="s">
        <v>260</v>
      </c>
      <c r="E92" s="14" t="s">
        <v>366</v>
      </c>
      <c r="F92" s="44" t="s">
        <v>607</v>
      </c>
      <c r="G92" s="36">
        <v>1506.82</v>
      </c>
      <c r="H92" s="33">
        <v>1026.18</v>
      </c>
      <c r="I92" s="33">
        <v>618.11</v>
      </c>
      <c r="J92" s="33">
        <v>1797.97</v>
      </c>
      <c r="K92" s="33">
        <v>2547.6</v>
      </c>
      <c r="L92" s="37">
        <v>1287.6099999999999</v>
      </c>
      <c r="M92" s="36">
        <v>4710</v>
      </c>
      <c r="N92" s="33">
        <v>3746</v>
      </c>
      <c r="O92" s="33">
        <v>3616</v>
      </c>
      <c r="P92" s="33">
        <v>5862</v>
      </c>
      <c r="Q92" s="33">
        <v>5031</v>
      </c>
      <c r="R92" s="37">
        <v>6403</v>
      </c>
    </row>
    <row r="93" spans="1:18" ht="20" customHeight="1">
      <c r="A93" s="17" t="s">
        <v>463</v>
      </c>
      <c r="B93" s="33" t="s">
        <v>709</v>
      </c>
      <c r="C93" s="16" t="s">
        <v>33</v>
      </c>
      <c r="D93" s="6" t="s">
        <v>260</v>
      </c>
      <c r="E93" s="14" t="s">
        <v>34</v>
      </c>
      <c r="F93" s="44" t="s">
        <v>608</v>
      </c>
      <c r="G93" s="36">
        <v>49667957.159999996</v>
      </c>
      <c r="H93" s="33">
        <v>59849165.520000003</v>
      </c>
      <c r="I93" s="33">
        <v>155040798.88999999</v>
      </c>
      <c r="J93" s="33">
        <v>25397656.949999999</v>
      </c>
      <c r="K93" s="33">
        <v>27312279.129999999</v>
      </c>
      <c r="L93" s="37">
        <v>50206832.490000002</v>
      </c>
      <c r="M93" s="36">
        <v>65751</v>
      </c>
      <c r="N93" s="33">
        <v>54436</v>
      </c>
      <c r="O93" s="33">
        <v>62844</v>
      </c>
      <c r="P93" s="33">
        <v>43196</v>
      </c>
      <c r="Q93" s="33">
        <v>38688</v>
      </c>
      <c r="R93" s="37">
        <v>41719</v>
      </c>
    </row>
    <row r="94" spans="1:18" ht="20" customHeight="1">
      <c r="A94" s="17" t="s">
        <v>464</v>
      </c>
      <c r="B94" s="33" t="s">
        <v>709</v>
      </c>
      <c r="C94" s="16" t="s">
        <v>162</v>
      </c>
      <c r="D94" s="6" t="s">
        <v>260</v>
      </c>
      <c r="E94" s="14" t="s">
        <v>37</v>
      </c>
      <c r="F94" s="44" t="s">
        <v>609</v>
      </c>
      <c r="G94" s="36">
        <v>67233143.359999999</v>
      </c>
      <c r="H94" s="33">
        <v>68518957.390000001</v>
      </c>
      <c r="I94" s="33">
        <v>164254759.53999999</v>
      </c>
      <c r="J94" s="33">
        <v>50298961.939999998</v>
      </c>
      <c r="K94" s="33">
        <v>48499111.509999998</v>
      </c>
      <c r="L94" s="37">
        <v>99448436.549999997</v>
      </c>
      <c r="M94" s="36">
        <v>29694</v>
      </c>
      <c r="N94" s="33">
        <v>35949</v>
      </c>
      <c r="O94" s="33">
        <v>36084</v>
      </c>
      <c r="P94" s="33">
        <v>39500</v>
      </c>
      <c r="Q94" s="33">
        <v>38151</v>
      </c>
      <c r="R94" s="37">
        <v>31485</v>
      </c>
    </row>
    <row r="95" spans="1:18" ht="20" customHeight="1">
      <c r="A95" s="17" t="s">
        <v>465</v>
      </c>
      <c r="B95" s="33" t="s">
        <v>709</v>
      </c>
      <c r="C95" s="16" t="s">
        <v>39</v>
      </c>
      <c r="D95" s="6" t="s">
        <v>260</v>
      </c>
      <c r="E95" s="14" t="s">
        <v>40</v>
      </c>
      <c r="F95" s="44" t="s">
        <v>610</v>
      </c>
      <c r="G95" s="36">
        <v>2478.2600000000002</v>
      </c>
      <c r="H95" s="33">
        <v>1609.28</v>
      </c>
      <c r="I95" s="33">
        <v>1006.37</v>
      </c>
      <c r="J95" s="33">
        <v>2905.61</v>
      </c>
      <c r="K95" s="33">
        <v>4377.32</v>
      </c>
      <c r="L95" s="37">
        <v>2087.2399999999998</v>
      </c>
      <c r="M95" s="36">
        <v>3507</v>
      </c>
      <c r="N95" s="33">
        <v>2681</v>
      </c>
      <c r="O95" s="33">
        <v>2268</v>
      </c>
      <c r="P95" s="33">
        <v>2985</v>
      </c>
      <c r="Q95" s="33">
        <v>2432</v>
      </c>
      <c r="R95" s="37">
        <v>3368</v>
      </c>
    </row>
    <row r="96" spans="1:18" ht="20" customHeight="1">
      <c r="A96" s="17" t="s">
        <v>466</v>
      </c>
      <c r="B96" s="33" t="s">
        <v>709</v>
      </c>
      <c r="C96" s="16" t="s">
        <v>41</v>
      </c>
      <c r="D96" s="6" t="s">
        <v>260</v>
      </c>
      <c r="E96" s="14" t="s">
        <v>42</v>
      </c>
      <c r="F96" s="44" t="s">
        <v>611</v>
      </c>
      <c r="G96" s="36">
        <v>211.66</v>
      </c>
      <c r="H96" s="33">
        <v>219.83</v>
      </c>
      <c r="I96" s="33">
        <v>277.41000000000003</v>
      </c>
      <c r="J96" s="33">
        <v>87.52</v>
      </c>
      <c r="K96" s="33">
        <v>84.74</v>
      </c>
      <c r="L96" s="37">
        <v>124.93</v>
      </c>
      <c r="M96" s="36">
        <v>16222</v>
      </c>
      <c r="N96" s="33">
        <v>16887</v>
      </c>
      <c r="O96" s="33">
        <v>18406</v>
      </c>
      <c r="P96" s="33">
        <v>35874</v>
      </c>
      <c r="Q96" s="33">
        <v>38344</v>
      </c>
      <c r="R96" s="37">
        <v>31646</v>
      </c>
    </row>
    <row r="97" spans="1:18" ht="20" customHeight="1">
      <c r="A97" s="17" t="s">
        <v>467</v>
      </c>
      <c r="B97" s="33" t="s">
        <v>709</v>
      </c>
      <c r="C97" s="16" t="s">
        <v>46</v>
      </c>
      <c r="D97" s="6" t="s">
        <v>260</v>
      </c>
      <c r="E97" s="14" t="s">
        <v>47</v>
      </c>
      <c r="F97" s="44" t="s">
        <v>612</v>
      </c>
      <c r="G97" s="36">
        <v>23.07</v>
      </c>
      <c r="H97" s="33">
        <v>18.850000000000001</v>
      </c>
      <c r="I97" s="33">
        <v>29.94</v>
      </c>
      <c r="J97" s="33">
        <v>12.99</v>
      </c>
      <c r="K97" s="33">
        <v>16.670000000000002</v>
      </c>
      <c r="L97" s="37">
        <v>16.72</v>
      </c>
      <c r="M97" s="36">
        <v>374</v>
      </c>
      <c r="N97" s="33">
        <v>384</v>
      </c>
      <c r="O97" s="33">
        <v>362</v>
      </c>
      <c r="P97" s="33">
        <v>473</v>
      </c>
      <c r="Q97" s="33">
        <v>330</v>
      </c>
      <c r="R97" s="37">
        <v>405</v>
      </c>
    </row>
    <row r="98" spans="1:18" ht="20" customHeight="1">
      <c r="A98" s="17" t="s">
        <v>468</v>
      </c>
      <c r="B98" s="33" t="s">
        <v>709</v>
      </c>
      <c r="C98" s="16" t="s">
        <v>52</v>
      </c>
      <c r="D98" s="6" t="s">
        <v>260</v>
      </c>
      <c r="E98" s="14" t="s">
        <v>53</v>
      </c>
      <c r="F98" s="44" t="s">
        <v>613</v>
      </c>
      <c r="G98" s="36">
        <v>223.49</v>
      </c>
      <c r="H98" s="33">
        <v>184.06</v>
      </c>
      <c r="I98" s="33">
        <v>216.3</v>
      </c>
      <c r="J98" s="33">
        <v>230.58</v>
      </c>
      <c r="K98" s="33">
        <v>208.34</v>
      </c>
      <c r="L98" s="37">
        <v>222.08</v>
      </c>
      <c r="M98" s="36">
        <v>10168</v>
      </c>
      <c r="N98" s="33">
        <v>9704</v>
      </c>
      <c r="O98" s="33">
        <v>9917</v>
      </c>
      <c r="P98" s="33">
        <v>4174</v>
      </c>
      <c r="Q98" s="33">
        <v>3550</v>
      </c>
      <c r="R98" s="37">
        <v>3591</v>
      </c>
    </row>
    <row r="99" spans="1:18" ht="20" customHeight="1">
      <c r="A99" s="17" t="s">
        <v>469</v>
      </c>
      <c r="B99" s="33" t="s">
        <v>709</v>
      </c>
      <c r="C99" s="16" t="s">
        <v>54</v>
      </c>
      <c r="D99" s="6" t="s">
        <v>260</v>
      </c>
      <c r="E99" s="14" t="s">
        <v>55</v>
      </c>
      <c r="F99" s="44" t="s">
        <v>614</v>
      </c>
      <c r="G99" s="36">
        <v>171.64</v>
      </c>
      <c r="H99" s="33">
        <v>155.44</v>
      </c>
      <c r="I99" s="33">
        <v>452.98</v>
      </c>
      <c r="J99" s="33">
        <v>167.7</v>
      </c>
      <c r="K99" s="33">
        <v>112.05</v>
      </c>
      <c r="L99" s="37">
        <v>129.38999999999999</v>
      </c>
      <c r="M99" s="36">
        <v>1649</v>
      </c>
      <c r="N99" s="33">
        <v>1374</v>
      </c>
      <c r="O99" s="33">
        <v>1252</v>
      </c>
      <c r="P99" s="33">
        <v>1872</v>
      </c>
      <c r="Q99" s="33">
        <v>1863</v>
      </c>
      <c r="R99" s="37">
        <v>1858</v>
      </c>
    </row>
    <row r="100" spans="1:18" ht="20" customHeight="1">
      <c r="A100" s="17" t="s">
        <v>470</v>
      </c>
      <c r="B100" s="33" t="s">
        <v>709</v>
      </c>
      <c r="C100" s="16" t="s">
        <v>56</v>
      </c>
      <c r="D100" s="6" t="s">
        <v>260</v>
      </c>
      <c r="E100" s="14" t="s">
        <v>57</v>
      </c>
      <c r="F100" s="44" t="s">
        <v>615</v>
      </c>
      <c r="G100" s="36">
        <v>3893.55</v>
      </c>
      <c r="H100" s="33">
        <v>2785.56</v>
      </c>
      <c r="I100" s="33">
        <v>1674.75</v>
      </c>
      <c r="J100" s="33">
        <v>4041.96</v>
      </c>
      <c r="K100" s="33">
        <v>5382.43</v>
      </c>
      <c r="L100" s="37">
        <v>2837.9</v>
      </c>
      <c r="M100" s="36">
        <v>18273</v>
      </c>
      <c r="N100" s="33">
        <v>17472</v>
      </c>
      <c r="O100" s="33">
        <v>18326</v>
      </c>
      <c r="P100" s="33">
        <v>3633</v>
      </c>
      <c r="Q100" s="33">
        <v>4008</v>
      </c>
      <c r="R100" s="37">
        <v>3676</v>
      </c>
    </row>
    <row r="101" spans="1:18" ht="20" customHeight="1">
      <c r="A101" s="17" t="s">
        <v>471</v>
      </c>
      <c r="B101" s="33" t="s">
        <v>709</v>
      </c>
      <c r="C101" s="16" t="s">
        <v>60</v>
      </c>
      <c r="D101" s="6" t="s">
        <v>260</v>
      </c>
      <c r="E101" s="14" t="s">
        <v>61</v>
      </c>
      <c r="F101" s="44" t="s">
        <v>616</v>
      </c>
      <c r="G101" s="36">
        <v>3470.48</v>
      </c>
      <c r="H101" s="33">
        <v>2232.1799999999998</v>
      </c>
      <c r="I101" s="33">
        <v>1412.31</v>
      </c>
      <c r="J101" s="33">
        <v>17692.310000000001</v>
      </c>
      <c r="K101" s="33">
        <v>28813.68</v>
      </c>
      <c r="L101" s="37">
        <v>12596.24</v>
      </c>
      <c r="M101" s="36">
        <v>12780</v>
      </c>
      <c r="N101" s="33">
        <v>11084</v>
      </c>
      <c r="O101" s="33">
        <v>12232</v>
      </c>
      <c r="P101" s="33">
        <v>14881</v>
      </c>
      <c r="Q101" s="33">
        <v>12591</v>
      </c>
      <c r="R101" s="37">
        <v>16878</v>
      </c>
    </row>
    <row r="102" spans="1:18" ht="20" customHeight="1">
      <c r="A102" s="17" t="s">
        <v>268</v>
      </c>
      <c r="B102" s="33" t="s">
        <v>268</v>
      </c>
      <c r="C102" s="16" t="s">
        <v>347</v>
      </c>
      <c r="D102" s="6" t="s">
        <v>260</v>
      </c>
      <c r="E102" s="14" t="s">
        <v>424</v>
      </c>
      <c r="F102" s="44" t="s">
        <v>740</v>
      </c>
      <c r="G102" s="36" t="s">
        <v>268</v>
      </c>
      <c r="H102" s="33" t="s">
        <v>268</v>
      </c>
      <c r="I102" s="33" t="s">
        <v>268</v>
      </c>
      <c r="J102" s="33" t="s">
        <v>268</v>
      </c>
      <c r="K102" s="33" t="s">
        <v>268</v>
      </c>
      <c r="L102" s="37" t="s">
        <v>268</v>
      </c>
      <c r="M102" s="36">
        <v>1048</v>
      </c>
      <c r="N102" s="33">
        <v>770</v>
      </c>
      <c r="O102" s="33">
        <v>945</v>
      </c>
      <c r="P102" s="33">
        <v>1088</v>
      </c>
      <c r="Q102" s="33">
        <v>504</v>
      </c>
      <c r="R102" s="37">
        <v>740</v>
      </c>
    </row>
    <row r="103" spans="1:18" ht="20" customHeight="1">
      <c r="A103" s="17" t="s">
        <v>268</v>
      </c>
      <c r="B103" s="33" t="s">
        <v>268</v>
      </c>
      <c r="C103" s="16" t="s">
        <v>149</v>
      </c>
      <c r="D103" s="6" t="s">
        <v>260</v>
      </c>
      <c r="E103" s="14" t="s">
        <v>233</v>
      </c>
      <c r="F103" s="44" t="s">
        <v>617</v>
      </c>
      <c r="G103" s="36" t="s">
        <v>268</v>
      </c>
      <c r="H103" s="33" t="s">
        <v>268</v>
      </c>
      <c r="I103" s="33" t="s">
        <v>268</v>
      </c>
      <c r="J103" s="33" t="s">
        <v>268</v>
      </c>
      <c r="K103" s="33" t="s">
        <v>268</v>
      </c>
      <c r="L103" s="37" t="s">
        <v>268</v>
      </c>
      <c r="M103" s="36">
        <v>70</v>
      </c>
      <c r="N103" s="33">
        <v>104</v>
      </c>
      <c r="O103" s="33">
        <v>66</v>
      </c>
      <c r="P103" s="33">
        <v>195</v>
      </c>
      <c r="Q103" s="33">
        <v>130</v>
      </c>
      <c r="R103" s="37">
        <v>103</v>
      </c>
    </row>
    <row r="104" spans="1:18" ht="20" customHeight="1">
      <c r="A104" s="17" t="s">
        <v>268</v>
      </c>
      <c r="B104" s="33" t="s">
        <v>268</v>
      </c>
      <c r="C104" s="16" t="s">
        <v>70</v>
      </c>
      <c r="D104" s="6" t="s">
        <v>260</v>
      </c>
      <c r="E104" s="14" t="s">
        <v>35</v>
      </c>
      <c r="F104" s="44" t="s">
        <v>618</v>
      </c>
      <c r="G104" s="36" t="s">
        <v>268</v>
      </c>
      <c r="H104" s="33" t="s">
        <v>268</v>
      </c>
      <c r="I104" s="33" t="s">
        <v>268</v>
      </c>
      <c r="J104" s="33" t="s">
        <v>268</v>
      </c>
      <c r="K104" s="33" t="s">
        <v>268</v>
      </c>
      <c r="L104" s="37" t="s">
        <v>268</v>
      </c>
      <c r="M104" s="36">
        <v>180</v>
      </c>
      <c r="N104" s="33">
        <v>139</v>
      </c>
      <c r="O104" s="33">
        <v>83</v>
      </c>
      <c r="P104" s="33">
        <v>2692</v>
      </c>
      <c r="Q104" s="33">
        <v>1878</v>
      </c>
      <c r="R104" s="37">
        <v>2890</v>
      </c>
    </row>
    <row r="105" spans="1:18" ht="20" customHeight="1">
      <c r="A105" s="17" t="s">
        <v>268</v>
      </c>
      <c r="B105" s="33" t="s">
        <v>268</v>
      </c>
      <c r="C105" s="16" t="s">
        <v>136</v>
      </c>
      <c r="D105" s="6" t="s">
        <v>260</v>
      </c>
      <c r="E105" s="14" t="s">
        <v>220</v>
      </c>
      <c r="F105" s="44" t="s">
        <v>619</v>
      </c>
      <c r="G105" s="36" t="s">
        <v>268</v>
      </c>
      <c r="H105" s="33" t="s">
        <v>268</v>
      </c>
      <c r="I105" s="33" t="s">
        <v>268</v>
      </c>
      <c r="J105" s="33" t="s">
        <v>268</v>
      </c>
      <c r="K105" s="33" t="s">
        <v>268</v>
      </c>
      <c r="L105" s="37" t="s">
        <v>268</v>
      </c>
      <c r="M105" s="36">
        <v>3492</v>
      </c>
      <c r="N105" s="33">
        <v>3354</v>
      </c>
      <c r="O105" s="33">
        <v>3410</v>
      </c>
      <c r="P105" s="33">
        <v>2128</v>
      </c>
      <c r="Q105" s="33">
        <v>1382</v>
      </c>
      <c r="R105" s="37">
        <v>1467</v>
      </c>
    </row>
    <row r="106" spans="1:18" ht="20" customHeight="1">
      <c r="A106" s="17" t="s">
        <v>268</v>
      </c>
      <c r="B106" s="33" t="s">
        <v>268</v>
      </c>
      <c r="C106" s="16" t="s">
        <v>75</v>
      </c>
      <c r="D106" s="6" t="s">
        <v>260</v>
      </c>
      <c r="E106" s="14" t="s">
        <v>268</v>
      </c>
      <c r="F106" s="44" t="s">
        <v>620</v>
      </c>
      <c r="G106" s="36" t="s">
        <v>268</v>
      </c>
      <c r="H106" s="33" t="s">
        <v>268</v>
      </c>
      <c r="I106" s="33" t="s">
        <v>268</v>
      </c>
      <c r="J106" s="33" t="s">
        <v>268</v>
      </c>
      <c r="K106" s="33" t="s">
        <v>268</v>
      </c>
      <c r="L106" s="37" t="s">
        <v>268</v>
      </c>
      <c r="M106" s="36">
        <v>13830</v>
      </c>
      <c r="N106" s="33">
        <v>11778</v>
      </c>
      <c r="O106" s="33">
        <v>14500</v>
      </c>
      <c r="P106" s="33">
        <v>9653</v>
      </c>
      <c r="Q106" s="33">
        <v>12298</v>
      </c>
      <c r="R106" s="37">
        <v>10219</v>
      </c>
    </row>
    <row r="107" spans="1:18" ht="20" customHeight="1">
      <c r="A107" s="17" t="s">
        <v>268</v>
      </c>
      <c r="B107" s="33" t="s">
        <v>268</v>
      </c>
      <c r="C107" s="16" t="s">
        <v>76</v>
      </c>
      <c r="D107" s="6" t="s">
        <v>260</v>
      </c>
      <c r="E107" s="14" t="s">
        <v>268</v>
      </c>
      <c r="F107" s="44" t="s">
        <v>621</v>
      </c>
      <c r="G107" s="36" t="s">
        <v>268</v>
      </c>
      <c r="H107" s="33" t="s">
        <v>268</v>
      </c>
      <c r="I107" s="33" t="s">
        <v>268</v>
      </c>
      <c r="J107" s="33" t="s">
        <v>268</v>
      </c>
      <c r="K107" s="33" t="s">
        <v>268</v>
      </c>
      <c r="L107" s="37" t="s">
        <v>268</v>
      </c>
      <c r="M107" s="36">
        <v>415</v>
      </c>
      <c r="N107" s="33">
        <v>466</v>
      </c>
      <c r="O107" s="33">
        <v>323</v>
      </c>
      <c r="P107" s="33">
        <v>120</v>
      </c>
      <c r="Q107" s="33">
        <v>234</v>
      </c>
      <c r="R107" s="37">
        <v>103</v>
      </c>
    </row>
    <row r="108" spans="1:18" ht="20" customHeight="1">
      <c r="A108" s="17" t="s">
        <v>472</v>
      </c>
      <c r="B108" s="33" t="s">
        <v>709</v>
      </c>
      <c r="C108" s="16" t="s">
        <v>73</v>
      </c>
      <c r="D108" s="6" t="s">
        <v>260</v>
      </c>
      <c r="E108" s="14" t="s">
        <v>174</v>
      </c>
      <c r="F108" s="44" t="s">
        <v>622</v>
      </c>
      <c r="G108" s="36">
        <v>20.170000000000002</v>
      </c>
      <c r="H108" s="33">
        <v>21.18</v>
      </c>
      <c r="I108" s="33">
        <v>77.569999999999993</v>
      </c>
      <c r="J108" s="33">
        <v>12.44</v>
      </c>
      <c r="K108" s="33">
        <v>9.92</v>
      </c>
      <c r="L108" s="37">
        <v>24.36</v>
      </c>
      <c r="M108" s="36">
        <v>1596</v>
      </c>
      <c r="N108" s="33">
        <v>1573</v>
      </c>
      <c r="O108" s="33">
        <v>1450</v>
      </c>
      <c r="P108" s="33">
        <v>2548</v>
      </c>
      <c r="Q108" s="33">
        <v>2526</v>
      </c>
      <c r="R108" s="37">
        <v>2392</v>
      </c>
    </row>
    <row r="109" spans="1:18" ht="20" customHeight="1">
      <c r="A109" s="17" t="s">
        <v>268</v>
      </c>
      <c r="B109" s="33" t="s">
        <v>268</v>
      </c>
      <c r="C109" s="16" t="s">
        <v>110</v>
      </c>
      <c r="D109" s="6" t="s">
        <v>260</v>
      </c>
      <c r="E109" s="14" t="s">
        <v>201</v>
      </c>
      <c r="F109" s="44" t="s">
        <v>623</v>
      </c>
      <c r="G109" s="36" t="s">
        <v>268</v>
      </c>
      <c r="H109" s="33" t="s">
        <v>268</v>
      </c>
      <c r="I109" s="33" t="s">
        <v>268</v>
      </c>
      <c r="J109" s="33" t="s">
        <v>268</v>
      </c>
      <c r="K109" s="33" t="s">
        <v>268</v>
      </c>
      <c r="L109" s="37" t="s">
        <v>268</v>
      </c>
      <c r="M109" s="36">
        <v>835</v>
      </c>
      <c r="N109" s="33">
        <v>720</v>
      </c>
      <c r="O109" s="33">
        <v>768</v>
      </c>
      <c r="P109" s="33">
        <v>434</v>
      </c>
      <c r="Q109" s="33">
        <v>516</v>
      </c>
      <c r="R109" s="37">
        <v>482</v>
      </c>
    </row>
    <row r="110" spans="1:18" ht="20" customHeight="1">
      <c r="A110" s="17" t="s">
        <v>268</v>
      </c>
      <c r="B110" s="33" t="s">
        <v>268</v>
      </c>
      <c r="C110" s="16" t="s">
        <v>111</v>
      </c>
      <c r="D110" s="6" t="s">
        <v>260</v>
      </c>
      <c r="E110" s="14" t="s">
        <v>202</v>
      </c>
      <c r="F110" s="44" t="s">
        <v>624</v>
      </c>
      <c r="G110" s="36" t="s">
        <v>268</v>
      </c>
      <c r="H110" s="33" t="s">
        <v>268</v>
      </c>
      <c r="I110" s="33" t="s">
        <v>268</v>
      </c>
      <c r="J110" s="33" t="s">
        <v>268</v>
      </c>
      <c r="K110" s="33" t="s">
        <v>268</v>
      </c>
      <c r="L110" s="37" t="s">
        <v>268</v>
      </c>
      <c r="M110" s="36">
        <v>6520</v>
      </c>
      <c r="N110" s="33">
        <v>4096</v>
      </c>
      <c r="O110" s="33">
        <v>3880</v>
      </c>
      <c r="P110" s="33">
        <v>1511</v>
      </c>
      <c r="Q110" s="33">
        <v>2230</v>
      </c>
      <c r="R110" s="37">
        <v>1034</v>
      </c>
    </row>
    <row r="111" spans="1:18" ht="20" customHeight="1">
      <c r="A111" s="17" t="s">
        <v>268</v>
      </c>
      <c r="B111" s="33" t="s">
        <v>268</v>
      </c>
      <c r="C111" s="16" t="s">
        <v>112</v>
      </c>
      <c r="D111" s="6" t="s">
        <v>260</v>
      </c>
      <c r="E111" s="14" t="s">
        <v>203</v>
      </c>
      <c r="F111" s="44" t="s">
        <v>625</v>
      </c>
      <c r="G111" s="36" t="s">
        <v>268</v>
      </c>
      <c r="H111" s="33" t="s">
        <v>268</v>
      </c>
      <c r="I111" s="33" t="s">
        <v>268</v>
      </c>
      <c r="J111" s="33" t="s">
        <v>268</v>
      </c>
      <c r="K111" s="33" t="s">
        <v>268</v>
      </c>
      <c r="L111" s="37" t="s">
        <v>268</v>
      </c>
      <c r="M111" s="36">
        <v>569</v>
      </c>
      <c r="N111" s="33">
        <v>595</v>
      </c>
      <c r="O111" s="33">
        <v>561</v>
      </c>
      <c r="P111" s="33">
        <v>640</v>
      </c>
      <c r="Q111" s="33">
        <v>445</v>
      </c>
      <c r="R111" s="37">
        <v>594</v>
      </c>
    </row>
    <row r="112" spans="1:18" ht="20" customHeight="1">
      <c r="A112" s="17" t="s">
        <v>268</v>
      </c>
      <c r="B112" s="33" t="s">
        <v>268</v>
      </c>
      <c r="C112" s="16" t="s">
        <v>108</v>
      </c>
      <c r="D112" s="6" t="s">
        <v>260</v>
      </c>
      <c r="E112" s="14" t="s">
        <v>200</v>
      </c>
      <c r="F112" s="44" t="s">
        <v>626</v>
      </c>
      <c r="G112" s="36" t="s">
        <v>268</v>
      </c>
      <c r="H112" s="33" t="s">
        <v>268</v>
      </c>
      <c r="I112" s="33" t="s">
        <v>268</v>
      </c>
      <c r="J112" s="33" t="s">
        <v>268</v>
      </c>
      <c r="K112" s="33" t="s">
        <v>268</v>
      </c>
      <c r="L112" s="37" t="s">
        <v>268</v>
      </c>
      <c r="M112" s="36">
        <v>284</v>
      </c>
      <c r="N112" s="33">
        <v>292</v>
      </c>
      <c r="O112" s="33">
        <v>226</v>
      </c>
      <c r="P112" s="33">
        <v>433</v>
      </c>
      <c r="Q112" s="33">
        <v>412</v>
      </c>
      <c r="R112" s="37">
        <v>362</v>
      </c>
    </row>
    <row r="113" spans="1:18" ht="20" customHeight="1">
      <c r="A113" s="17" t="s">
        <v>268</v>
      </c>
      <c r="B113" s="33" t="s">
        <v>268</v>
      </c>
      <c r="C113" s="16" t="s">
        <v>135</v>
      </c>
      <c r="D113" s="6" t="s">
        <v>260</v>
      </c>
      <c r="E113" s="14" t="s">
        <v>219</v>
      </c>
      <c r="F113" s="44" t="s">
        <v>627</v>
      </c>
      <c r="G113" s="36" t="s">
        <v>268</v>
      </c>
      <c r="H113" s="33" t="s">
        <v>268</v>
      </c>
      <c r="I113" s="33" t="s">
        <v>268</v>
      </c>
      <c r="J113" s="33" t="s">
        <v>268</v>
      </c>
      <c r="K113" s="33" t="s">
        <v>268</v>
      </c>
      <c r="L113" s="37" t="s">
        <v>268</v>
      </c>
      <c r="M113" s="36">
        <v>462</v>
      </c>
      <c r="N113" s="33">
        <v>410</v>
      </c>
      <c r="O113" s="33">
        <v>626</v>
      </c>
      <c r="P113" s="33">
        <v>1506</v>
      </c>
      <c r="Q113" s="33">
        <v>1236</v>
      </c>
      <c r="R113" s="37">
        <v>1493</v>
      </c>
    </row>
    <row r="114" spans="1:18" ht="20" customHeight="1">
      <c r="A114" s="17" t="s">
        <v>473</v>
      </c>
      <c r="B114" s="33" t="s">
        <v>709</v>
      </c>
      <c r="C114" s="16" t="s">
        <v>116</v>
      </c>
      <c r="D114" s="6" t="s">
        <v>260</v>
      </c>
      <c r="E114" s="14" t="s">
        <v>388</v>
      </c>
      <c r="F114" s="44" t="s">
        <v>628</v>
      </c>
      <c r="G114" s="36">
        <v>2.37</v>
      </c>
      <c r="H114" s="33">
        <v>1.66</v>
      </c>
      <c r="I114" s="33">
        <v>4.51</v>
      </c>
      <c r="J114" s="33">
        <v>1.65</v>
      </c>
      <c r="K114" s="33">
        <v>1.38</v>
      </c>
      <c r="L114" s="37">
        <v>3.12</v>
      </c>
      <c r="M114" s="36">
        <v>670</v>
      </c>
      <c r="N114" s="33">
        <v>579</v>
      </c>
      <c r="O114" s="33">
        <v>500</v>
      </c>
      <c r="P114" s="33">
        <v>626</v>
      </c>
      <c r="Q114" s="33">
        <v>770</v>
      </c>
      <c r="R114" s="37">
        <v>642</v>
      </c>
    </row>
    <row r="115" spans="1:18" ht="20" customHeight="1">
      <c r="A115" s="17" t="s">
        <v>474</v>
      </c>
      <c r="B115" s="33" t="s">
        <v>709</v>
      </c>
      <c r="C115" s="16" t="s">
        <v>66</v>
      </c>
      <c r="D115" s="6" t="s">
        <v>260</v>
      </c>
      <c r="E115" s="14" t="s">
        <v>172</v>
      </c>
      <c r="F115" s="44" t="s">
        <v>629</v>
      </c>
      <c r="G115" s="36">
        <v>74</v>
      </c>
      <c r="H115" s="33">
        <v>66.84</v>
      </c>
      <c r="I115" s="33">
        <v>221.95</v>
      </c>
      <c r="J115" s="33">
        <v>77.87</v>
      </c>
      <c r="K115" s="33">
        <v>40.479999999999997</v>
      </c>
      <c r="L115" s="37">
        <v>106.82</v>
      </c>
      <c r="M115" s="36">
        <v>1901</v>
      </c>
      <c r="N115" s="33">
        <v>2460</v>
      </c>
      <c r="O115" s="33">
        <v>1260</v>
      </c>
      <c r="P115" s="33">
        <v>1975</v>
      </c>
      <c r="Q115" s="33">
        <v>2382</v>
      </c>
      <c r="R115" s="37">
        <v>1581</v>
      </c>
    </row>
    <row r="116" spans="1:18" ht="20" customHeight="1">
      <c r="A116" s="17" t="s">
        <v>507</v>
      </c>
      <c r="B116" s="33" t="s">
        <v>709</v>
      </c>
      <c r="C116" s="16" t="s">
        <v>98</v>
      </c>
      <c r="D116" s="6" t="s">
        <v>260</v>
      </c>
      <c r="E116" s="14" t="s">
        <v>268</v>
      </c>
      <c r="F116" s="13" t="s">
        <v>552</v>
      </c>
      <c r="G116" s="36">
        <v>98.44</v>
      </c>
      <c r="H116" s="33">
        <v>90.65</v>
      </c>
      <c r="I116" s="33">
        <v>263.02</v>
      </c>
      <c r="J116" s="33">
        <v>54.76</v>
      </c>
      <c r="K116" s="33">
        <v>43.5</v>
      </c>
      <c r="L116" s="37">
        <v>96.3</v>
      </c>
      <c r="M116" s="36">
        <v>718</v>
      </c>
      <c r="N116" s="33">
        <v>614</v>
      </c>
      <c r="O116" s="33">
        <v>470</v>
      </c>
      <c r="P116" s="33">
        <v>366</v>
      </c>
      <c r="Q116" s="33">
        <v>322</v>
      </c>
      <c r="R116" s="37">
        <v>248</v>
      </c>
    </row>
    <row r="117" spans="1:18" ht="20" customHeight="1">
      <c r="A117" s="17" t="s">
        <v>97</v>
      </c>
      <c r="B117" s="33" t="s">
        <v>709</v>
      </c>
      <c r="C117" s="16" t="s">
        <v>97</v>
      </c>
      <c r="D117" s="6" t="s">
        <v>260</v>
      </c>
      <c r="E117" s="14" t="s">
        <v>193</v>
      </c>
      <c r="F117" s="44" t="s">
        <v>630</v>
      </c>
      <c r="G117" s="36">
        <v>26.68</v>
      </c>
      <c r="H117" s="33">
        <v>30.06</v>
      </c>
      <c r="I117" s="33">
        <v>74.19</v>
      </c>
      <c r="J117" s="33">
        <v>13.76</v>
      </c>
      <c r="K117" s="33">
        <v>6.62</v>
      </c>
      <c r="L117" s="37">
        <v>18.899999999999999</v>
      </c>
      <c r="M117" s="36">
        <v>1638</v>
      </c>
      <c r="N117" s="33">
        <v>1360</v>
      </c>
      <c r="O117" s="33">
        <v>1256</v>
      </c>
      <c r="P117" s="33">
        <v>364</v>
      </c>
      <c r="Q117" s="33">
        <v>624</v>
      </c>
      <c r="R117" s="37">
        <v>309</v>
      </c>
    </row>
    <row r="118" spans="1:18" ht="20" customHeight="1">
      <c r="A118" s="17" t="s">
        <v>268</v>
      </c>
      <c r="B118" s="33" t="s">
        <v>268</v>
      </c>
      <c r="C118" s="16" t="s">
        <v>82</v>
      </c>
      <c r="D118" s="6" t="s">
        <v>260</v>
      </c>
      <c r="E118" s="14" t="s">
        <v>180</v>
      </c>
      <c r="F118" s="44" t="s">
        <v>631</v>
      </c>
      <c r="G118" s="36" t="s">
        <v>268</v>
      </c>
      <c r="H118" s="33" t="s">
        <v>268</v>
      </c>
      <c r="I118" s="33" t="s">
        <v>268</v>
      </c>
      <c r="J118" s="33" t="s">
        <v>268</v>
      </c>
      <c r="K118" s="33" t="s">
        <v>268</v>
      </c>
      <c r="L118" s="37" t="s">
        <v>268</v>
      </c>
      <c r="M118" s="36">
        <v>184</v>
      </c>
      <c r="N118" s="33">
        <v>164</v>
      </c>
      <c r="O118" s="33">
        <v>170</v>
      </c>
      <c r="P118" s="33">
        <v>88</v>
      </c>
      <c r="Q118" s="33">
        <v>104</v>
      </c>
      <c r="R118" s="37">
        <v>90</v>
      </c>
    </row>
    <row r="119" spans="1:18" ht="20" customHeight="1">
      <c r="A119" s="17" t="s">
        <v>475</v>
      </c>
      <c r="B119" s="33" t="s">
        <v>709</v>
      </c>
      <c r="C119" s="16" t="s">
        <v>282</v>
      </c>
      <c r="D119" s="6" t="s">
        <v>260</v>
      </c>
      <c r="E119" s="14" t="s">
        <v>254</v>
      </c>
      <c r="F119" s="44" t="s">
        <v>741</v>
      </c>
      <c r="G119" s="36">
        <v>5.82</v>
      </c>
      <c r="H119" s="33">
        <v>4.87</v>
      </c>
      <c r="I119" s="33">
        <v>16.25</v>
      </c>
      <c r="J119" s="33">
        <v>3.14</v>
      </c>
      <c r="K119" s="33">
        <v>1.99</v>
      </c>
      <c r="L119" s="37">
        <v>5.91</v>
      </c>
      <c r="M119" s="36">
        <v>41</v>
      </c>
      <c r="N119" s="33">
        <v>39</v>
      </c>
      <c r="O119" s="33">
        <v>30</v>
      </c>
      <c r="P119" s="33">
        <v>25</v>
      </c>
      <c r="Q119" s="33">
        <v>52</v>
      </c>
      <c r="R119" s="37">
        <v>18</v>
      </c>
    </row>
    <row r="120" spans="1:18" ht="20" customHeight="1">
      <c r="A120" s="17" t="s">
        <v>476</v>
      </c>
      <c r="B120" s="33" t="s">
        <v>709</v>
      </c>
      <c r="C120" s="16" t="s">
        <v>163</v>
      </c>
      <c r="D120" s="6" t="s">
        <v>260</v>
      </c>
      <c r="E120" s="14" t="s">
        <v>242</v>
      </c>
      <c r="F120" s="44" t="s">
        <v>632</v>
      </c>
      <c r="G120" s="36">
        <v>41.37</v>
      </c>
      <c r="H120" s="33">
        <v>43.48</v>
      </c>
      <c r="I120" s="33">
        <v>64.09</v>
      </c>
      <c r="J120" s="33">
        <v>28.3</v>
      </c>
      <c r="K120" s="33">
        <v>21.96</v>
      </c>
      <c r="L120" s="37">
        <v>36.909999999999997</v>
      </c>
      <c r="M120" s="36">
        <v>274</v>
      </c>
      <c r="N120" s="33">
        <v>294</v>
      </c>
      <c r="O120" s="33">
        <v>286</v>
      </c>
      <c r="P120" s="33">
        <v>190</v>
      </c>
      <c r="Q120" s="33">
        <v>168</v>
      </c>
      <c r="R120" s="37">
        <v>191</v>
      </c>
    </row>
    <row r="121" spans="1:18" ht="20" customHeight="1">
      <c r="A121" s="17" t="s">
        <v>48</v>
      </c>
      <c r="B121" s="33" t="s">
        <v>709</v>
      </c>
      <c r="C121" s="16" t="s">
        <v>48</v>
      </c>
      <c r="D121" s="6" t="s">
        <v>260</v>
      </c>
      <c r="E121" s="14" t="s">
        <v>49</v>
      </c>
      <c r="F121" s="44" t="s">
        <v>633</v>
      </c>
      <c r="G121" s="36" t="s">
        <v>268</v>
      </c>
      <c r="H121" s="33" t="s">
        <v>268</v>
      </c>
      <c r="I121" s="33" t="s">
        <v>268</v>
      </c>
      <c r="J121" s="33" t="s">
        <v>268</v>
      </c>
      <c r="K121" s="33" t="s">
        <v>268</v>
      </c>
      <c r="L121" s="37" t="s">
        <v>268</v>
      </c>
      <c r="M121" s="36">
        <v>368</v>
      </c>
      <c r="N121" s="33">
        <v>264</v>
      </c>
      <c r="O121" s="33">
        <v>420</v>
      </c>
      <c r="P121" s="33">
        <v>455</v>
      </c>
      <c r="Q121" s="33">
        <v>353</v>
      </c>
      <c r="R121" s="37">
        <v>460</v>
      </c>
    </row>
    <row r="122" spans="1:18" ht="20" customHeight="1">
      <c r="A122" s="17" t="s">
        <v>268</v>
      </c>
      <c r="B122" s="33" t="s">
        <v>268</v>
      </c>
      <c r="C122" s="16" t="s">
        <v>133</v>
      </c>
      <c r="D122" s="6" t="s">
        <v>260</v>
      </c>
      <c r="E122" s="14" t="s">
        <v>217</v>
      </c>
      <c r="F122" s="44" t="s">
        <v>634</v>
      </c>
      <c r="G122" s="36" t="s">
        <v>268</v>
      </c>
      <c r="H122" s="33" t="s">
        <v>268</v>
      </c>
      <c r="I122" s="33" t="s">
        <v>268</v>
      </c>
      <c r="J122" s="33" t="s">
        <v>268</v>
      </c>
      <c r="K122" s="33" t="s">
        <v>268</v>
      </c>
      <c r="L122" s="37" t="s">
        <v>268</v>
      </c>
      <c r="M122" s="36">
        <v>1902</v>
      </c>
      <c r="N122" s="33">
        <v>1728</v>
      </c>
      <c r="O122" s="33">
        <v>1548</v>
      </c>
      <c r="P122" s="33">
        <v>2160</v>
      </c>
      <c r="Q122" s="33">
        <v>1816</v>
      </c>
      <c r="R122" s="37">
        <v>1966</v>
      </c>
    </row>
    <row r="123" spans="1:18" ht="20" customHeight="1">
      <c r="A123" s="17" t="s">
        <v>268</v>
      </c>
      <c r="B123" s="33" t="s">
        <v>268</v>
      </c>
      <c r="C123" s="16" t="s">
        <v>83</v>
      </c>
      <c r="D123" s="6" t="s">
        <v>260</v>
      </c>
      <c r="E123" s="14" t="s">
        <v>181</v>
      </c>
      <c r="F123" s="44" t="s">
        <v>635</v>
      </c>
      <c r="G123" s="36" t="s">
        <v>268</v>
      </c>
      <c r="H123" s="33" t="s">
        <v>268</v>
      </c>
      <c r="I123" s="33" t="s">
        <v>268</v>
      </c>
      <c r="J123" s="33" t="s">
        <v>268</v>
      </c>
      <c r="K123" s="33" t="s">
        <v>268</v>
      </c>
      <c r="L123" s="37" t="s">
        <v>268</v>
      </c>
      <c r="M123" s="36">
        <v>6602</v>
      </c>
      <c r="N123" s="33">
        <v>9416</v>
      </c>
      <c r="O123" s="33">
        <v>6144</v>
      </c>
      <c r="P123" s="33">
        <v>2492</v>
      </c>
      <c r="Q123" s="33">
        <v>2911</v>
      </c>
      <c r="R123" s="37">
        <v>1810</v>
      </c>
    </row>
    <row r="124" spans="1:18" ht="20" customHeight="1">
      <c r="A124" s="17" t="s">
        <v>268</v>
      </c>
      <c r="B124" s="33" t="s">
        <v>268</v>
      </c>
      <c r="C124" s="16" t="s">
        <v>280</v>
      </c>
      <c r="D124" s="6" t="s">
        <v>260</v>
      </c>
      <c r="E124" s="14" t="s">
        <v>371</v>
      </c>
      <c r="F124" s="44" t="s">
        <v>742</v>
      </c>
      <c r="G124" s="36" t="s">
        <v>268</v>
      </c>
      <c r="H124" s="33" t="s">
        <v>268</v>
      </c>
      <c r="I124" s="33" t="s">
        <v>268</v>
      </c>
      <c r="J124" s="33" t="s">
        <v>268</v>
      </c>
      <c r="K124" s="33" t="s">
        <v>268</v>
      </c>
      <c r="L124" s="37" t="s">
        <v>268</v>
      </c>
      <c r="M124" s="36">
        <v>314</v>
      </c>
      <c r="N124" s="33">
        <v>335</v>
      </c>
      <c r="O124" s="33">
        <v>258</v>
      </c>
      <c r="P124" s="33">
        <v>322</v>
      </c>
      <c r="Q124" s="33">
        <v>314</v>
      </c>
      <c r="R124" s="37">
        <v>262</v>
      </c>
    </row>
    <row r="125" spans="1:18" ht="20" customHeight="1">
      <c r="A125" s="17" t="s">
        <v>268</v>
      </c>
      <c r="B125" s="33" t="s">
        <v>268</v>
      </c>
      <c r="C125" s="16" t="s">
        <v>318</v>
      </c>
      <c r="D125" s="6" t="s">
        <v>260</v>
      </c>
      <c r="E125" s="14" t="s">
        <v>398</v>
      </c>
      <c r="F125" s="44" t="s">
        <v>743</v>
      </c>
      <c r="G125" s="36" t="s">
        <v>268</v>
      </c>
      <c r="H125" s="33" t="s">
        <v>268</v>
      </c>
      <c r="I125" s="33" t="s">
        <v>268</v>
      </c>
      <c r="J125" s="33" t="s">
        <v>268</v>
      </c>
      <c r="K125" s="33" t="s">
        <v>268</v>
      </c>
      <c r="L125" s="37" t="s">
        <v>268</v>
      </c>
      <c r="M125" s="36">
        <v>62</v>
      </c>
      <c r="N125" s="33">
        <v>60</v>
      </c>
      <c r="O125" s="33">
        <v>29</v>
      </c>
      <c r="P125" s="33">
        <v>28</v>
      </c>
      <c r="Q125" s="33">
        <v>10</v>
      </c>
      <c r="R125" s="37">
        <v>20</v>
      </c>
    </row>
    <row r="126" spans="1:18" ht="20" customHeight="1">
      <c r="A126" s="17" t="s">
        <v>268</v>
      </c>
      <c r="B126" s="33" t="s">
        <v>268</v>
      </c>
      <c r="C126" s="16" t="s">
        <v>275</v>
      </c>
      <c r="D126" s="7" t="s">
        <v>262</v>
      </c>
      <c r="E126" s="14" t="s">
        <v>703</v>
      </c>
      <c r="F126" s="44" t="s">
        <v>636</v>
      </c>
      <c r="G126" s="36" t="s">
        <v>268</v>
      </c>
      <c r="H126" s="33" t="s">
        <v>268</v>
      </c>
      <c r="I126" s="33" t="s">
        <v>268</v>
      </c>
      <c r="J126" s="33" t="s">
        <v>268</v>
      </c>
      <c r="K126" s="33" t="s">
        <v>268</v>
      </c>
      <c r="L126" s="37" t="s">
        <v>268</v>
      </c>
      <c r="M126" s="36">
        <v>3818</v>
      </c>
      <c r="N126" s="33">
        <v>4458</v>
      </c>
      <c r="O126" s="33">
        <v>3415</v>
      </c>
      <c r="P126" s="33">
        <v>3542</v>
      </c>
      <c r="Q126" s="33">
        <v>3872</v>
      </c>
      <c r="R126" s="37">
        <v>3248</v>
      </c>
    </row>
    <row r="127" spans="1:18" ht="20" customHeight="1">
      <c r="A127" s="17" t="s">
        <v>268</v>
      </c>
      <c r="B127" s="33" t="s">
        <v>268</v>
      </c>
      <c r="C127" s="16" t="s">
        <v>309</v>
      </c>
      <c r="D127" s="7" t="s">
        <v>262</v>
      </c>
      <c r="E127" s="14" t="s">
        <v>268</v>
      </c>
      <c r="F127" s="44" t="s">
        <v>637</v>
      </c>
      <c r="G127" s="36" t="s">
        <v>268</v>
      </c>
      <c r="H127" s="33" t="s">
        <v>268</v>
      </c>
      <c r="I127" s="33" t="s">
        <v>268</v>
      </c>
      <c r="J127" s="33" t="s">
        <v>268</v>
      </c>
      <c r="K127" s="33" t="s">
        <v>268</v>
      </c>
      <c r="L127" s="37" t="s">
        <v>268</v>
      </c>
      <c r="M127" s="36">
        <v>655</v>
      </c>
      <c r="N127" s="33">
        <v>380</v>
      </c>
      <c r="O127" s="33">
        <v>541</v>
      </c>
      <c r="P127" s="33">
        <v>1141</v>
      </c>
      <c r="Q127" s="33">
        <v>852</v>
      </c>
      <c r="R127" s="37">
        <v>283</v>
      </c>
    </row>
    <row r="128" spans="1:18" ht="20" customHeight="1">
      <c r="A128" s="17" t="s">
        <v>268</v>
      </c>
      <c r="B128" s="33" t="s">
        <v>268</v>
      </c>
      <c r="C128" s="16" t="s">
        <v>744</v>
      </c>
      <c r="D128" s="7" t="s">
        <v>262</v>
      </c>
      <c r="E128" s="14" t="s">
        <v>508</v>
      </c>
      <c r="F128" s="44" t="s">
        <v>745</v>
      </c>
      <c r="G128" s="36" t="s">
        <v>268</v>
      </c>
      <c r="H128" s="33" t="s">
        <v>268</v>
      </c>
      <c r="I128" s="33" t="s">
        <v>268</v>
      </c>
      <c r="J128" s="33" t="s">
        <v>268</v>
      </c>
      <c r="K128" s="33" t="s">
        <v>268</v>
      </c>
      <c r="L128" s="37" t="s">
        <v>268</v>
      </c>
      <c r="M128" s="36">
        <v>32</v>
      </c>
      <c r="N128" s="33">
        <v>36</v>
      </c>
      <c r="O128" s="33">
        <v>25</v>
      </c>
      <c r="P128" s="33">
        <v>26</v>
      </c>
      <c r="Q128" s="33">
        <v>32</v>
      </c>
      <c r="R128" s="37">
        <v>32</v>
      </c>
    </row>
    <row r="129" spans="1:18" ht="20" customHeight="1">
      <c r="A129" s="17" t="s">
        <v>268</v>
      </c>
      <c r="B129" s="33" t="s">
        <v>268</v>
      </c>
      <c r="C129" s="16" t="s">
        <v>104</v>
      </c>
      <c r="D129" s="7" t="s">
        <v>262</v>
      </c>
      <c r="E129" s="14" t="s">
        <v>197</v>
      </c>
      <c r="F129" s="44" t="s">
        <v>638</v>
      </c>
      <c r="G129" s="36" t="s">
        <v>268</v>
      </c>
      <c r="H129" s="33" t="s">
        <v>268</v>
      </c>
      <c r="I129" s="33" t="s">
        <v>268</v>
      </c>
      <c r="J129" s="33" t="s">
        <v>268</v>
      </c>
      <c r="K129" s="33" t="s">
        <v>268</v>
      </c>
      <c r="L129" s="37" t="s">
        <v>268</v>
      </c>
      <c r="M129" s="36">
        <v>4162</v>
      </c>
      <c r="N129" s="33">
        <v>5555</v>
      </c>
      <c r="O129" s="33">
        <v>6426</v>
      </c>
      <c r="P129" s="33">
        <v>2132</v>
      </c>
      <c r="Q129" s="33">
        <v>2392</v>
      </c>
      <c r="R129" s="37">
        <v>4338</v>
      </c>
    </row>
    <row r="130" spans="1:18" ht="20" customHeight="1">
      <c r="A130" s="17" t="s">
        <v>477</v>
      </c>
      <c r="B130" s="33" t="s">
        <v>709</v>
      </c>
      <c r="C130" s="16" t="s">
        <v>279</v>
      </c>
      <c r="D130" s="7" t="s">
        <v>262</v>
      </c>
      <c r="E130" s="14" t="s">
        <v>2</v>
      </c>
      <c r="F130" s="44" t="s">
        <v>746</v>
      </c>
      <c r="G130" s="36">
        <v>5.36</v>
      </c>
      <c r="H130" s="33">
        <v>4.87</v>
      </c>
      <c r="I130" s="33">
        <v>4.26</v>
      </c>
      <c r="J130" s="33">
        <v>1.03</v>
      </c>
      <c r="K130" s="33">
        <v>0.54</v>
      </c>
      <c r="L130" s="37">
        <v>0.44</v>
      </c>
      <c r="M130" s="36">
        <v>3538</v>
      </c>
      <c r="N130" s="33">
        <v>4692</v>
      </c>
      <c r="O130" s="33">
        <v>4106</v>
      </c>
      <c r="P130" s="33">
        <v>2310</v>
      </c>
      <c r="Q130" s="33">
        <v>3326</v>
      </c>
      <c r="R130" s="37">
        <v>3262</v>
      </c>
    </row>
    <row r="131" spans="1:18" ht="20" customHeight="1">
      <c r="A131" s="17" t="s">
        <v>268</v>
      </c>
      <c r="B131" s="33" t="s">
        <v>268</v>
      </c>
      <c r="C131" s="16" t="s">
        <v>273</v>
      </c>
      <c r="D131" s="7" t="s">
        <v>262</v>
      </c>
      <c r="E131" s="14" t="s">
        <v>368</v>
      </c>
      <c r="F131" s="44" t="s">
        <v>747</v>
      </c>
      <c r="G131" s="36" t="s">
        <v>268</v>
      </c>
      <c r="H131" s="33" t="s">
        <v>268</v>
      </c>
      <c r="I131" s="33" t="s">
        <v>268</v>
      </c>
      <c r="J131" s="33" t="s">
        <v>268</v>
      </c>
      <c r="K131" s="33" t="s">
        <v>268</v>
      </c>
      <c r="L131" s="37" t="s">
        <v>268</v>
      </c>
      <c r="M131" s="36">
        <v>1465</v>
      </c>
      <c r="N131" s="33">
        <v>1387</v>
      </c>
      <c r="O131" s="33">
        <v>1022</v>
      </c>
      <c r="P131" s="33">
        <v>153</v>
      </c>
      <c r="Q131" s="33">
        <v>304</v>
      </c>
      <c r="R131" s="37">
        <v>138</v>
      </c>
    </row>
    <row r="132" spans="1:18" ht="20" customHeight="1">
      <c r="A132" s="17" t="s">
        <v>268</v>
      </c>
      <c r="B132" s="33" t="s">
        <v>268</v>
      </c>
      <c r="C132" s="16" t="s">
        <v>357</v>
      </c>
      <c r="D132" s="7" t="s">
        <v>262</v>
      </c>
      <c r="E132" s="14" t="s">
        <v>268</v>
      </c>
      <c r="F132" s="44" t="s">
        <v>268</v>
      </c>
      <c r="G132" s="36" t="s">
        <v>268</v>
      </c>
      <c r="H132" s="33" t="s">
        <v>268</v>
      </c>
      <c r="I132" s="33" t="s">
        <v>268</v>
      </c>
      <c r="J132" s="33" t="s">
        <v>268</v>
      </c>
      <c r="K132" s="33" t="s">
        <v>268</v>
      </c>
      <c r="L132" s="37" t="s">
        <v>268</v>
      </c>
      <c r="M132" s="36">
        <v>44</v>
      </c>
      <c r="N132" s="33">
        <v>56</v>
      </c>
      <c r="O132" s="33">
        <v>59</v>
      </c>
      <c r="P132" s="33">
        <v>30</v>
      </c>
      <c r="Q132" s="33">
        <v>38</v>
      </c>
      <c r="R132" s="37">
        <v>46</v>
      </c>
    </row>
    <row r="133" spans="1:18" ht="20" customHeight="1">
      <c r="A133" s="17" t="s">
        <v>268</v>
      </c>
      <c r="B133" s="33" t="s">
        <v>268</v>
      </c>
      <c r="C133" s="16" t="s">
        <v>129</v>
      </c>
      <c r="D133" s="7" t="s">
        <v>262</v>
      </c>
      <c r="E133" s="14" t="s">
        <v>214</v>
      </c>
      <c r="F133" s="44" t="s">
        <v>639</v>
      </c>
      <c r="G133" s="36" t="s">
        <v>268</v>
      </c>
      <c r="H133" s="33" t="s">
        <v>268</v>
      </c>
      <c r="I133" s="33" t="s">
        <v>268</v>
      </c>
      <c r="J133" s="33" t="s">
        <v>268</v>
      </c>
      <c r="K133" s="33" t="s">
        <v>268</v>
      </c>
      <c r="L133" s="37" t="s">
        <v>268</v>
      </c>
      <c r="M133" s="36">
        <v>112</v>
      </c>
      <c r="N133" s="33">
        <v>83</v>
      </c>
      <c r="O133" s="33">
        <v>83</v>
      </c>
      <c r="P133" s="33">
        <v>78</v>
      </c>
      <c r="Q133" s="33">
        <v>62</v>
      </c>
      <c r="R133" s="37">
        <v>88</v>
      </c>
    </row>
    <row r="134" spans="1:18" ht="20" customHeight="1">
      <c r="A134" s="17" t="s">
        <v>268</v>
      </c>
      <c r="B134" s="33" t="s">
        <v>268</v>
      </c>
      <c r="C134" s="16" t="s">
        <v>159</v>
      </c>
      <c r="D134" s="7" t="s">
        <v>262</v>
      </c>
      <c r="E134" s="14" t="s">
        <v>704</v>
      </c>
      <c r="F134" s="44" t="s">
        <v>640</v>
      </c>
      <c r="G134" s="36" t="s">
        <v>268</v>
      </c>
      <c r="H134" s="33" t="s">
        <v>268</v>
      </c>
      <c r="I134" s="33" t="s">
        <v>268</v>
      </c>
      <c r="J134" s="33" t="s">
        <v>268</v>
      </c>
      <c r="K134" s="33" t="s">
        <v>268</v>
      </c>
      <c r="L134" s="37" t="s">
        <v>268</v>
      </c>
      <c r="M134" s="36">
        <v>66</v>
      </c>
      <c r="N134" s="33">
        <v>72</v>
      </c>
      <c r="O134" s="33">
        <v>82</v>
      </c>
      <c r="P134" s="33">
        <v>25</v>
      </c>
      <c r="Q134" s="33">
        <v>40</v>
      </c>
      <c r="R134" s="37">
        <v>54</v>
      </c>
    </row>
    <row r="135" spans="1:18" ht="20" customHeight="1">
      <c r="A135" s="17" t="s">
        <v>268</v>
      </c>
      <c r="B135" s="33" t="s">
        <v>268</v>
      </c>
      <c r="C135" s="16" t="s">
        <v>168</v>
      </c>
      <c r="D135" s="7" t="s">
        <v>262</v>
      </c>
      <c r="E135" s="14" t="s">
        <v>245</v>
      </c>
      <c r="F135" s="44" t="s">
        <v>641</v>
      </c>
      <c r="G135" s="36" t="s">
        <v>268</v>
      </c>
      <c r="H135" s="33" t="s">
        <v>268</v>
      </c>
      <c r="I135" s="33" t="s">
        <v>268</v>
      </c>
      <c r="J135" s="33" t="s">
        <v>268</v>
      </c>
      <c r="K135" s="33" t="s">
        <v>268</v>
      </c>
      <c r="L135" s="37" t="s">
        <v>268</v>
      </c>
      <c r="M135" s="36">
        <v>34</v>
      </c>
      <c r="N135" s="33">
        <v>36</v>
      </c>
      <c r="O135" s="33">
        <v>56</v>
      </c>
      <c r="P135" s="33">
        <v>318</v>
      </c>
      <c r="Q135" s="33">
        <v>212</v>
      </c>
      <c r="R135" s="37">
        <v>829</v>
      </c>
    </row>
    <row r="136" spans="1:18" ht="20" customHeight="1">
      <c r="A136" s="17" t="s">
        <v>268</v>
      </c>
      <c r="B136" s="33" t="s">
        <v>268</v>
      </c>
      <c r="C136" s="16" t="s">
        <v>319</v>
      </c>
      <c r="D136" s="7" t="s">
        <v>262</v>
      </c>
      <c r="E136" s="14" t="s">
        <v>399</v>
      </c>
      <c r="F136" s="44" t="s">
        <v>748</v>
      </c>
      <c r="G136" s="36" t="s">
        <v>268</v>
      </c>
      <c r="H136" s="33" t="s">
        <v>268</v>
      </c>
      <c r="I136" s="33" t="s">
        <v>268</v>
      </c>
      <c r="J136" s="33" t="s">
        <v>268</v>
      </c>
      <c r="K136" s="33" t="s">
        <v>268</v>
      </c>
      <c r="L136" s="37" t="s">
        <v>268</v>
      </c>
      <c r="M136" s="36">
        <v>76</v>
      </c>
      <c r="N136" s="33">
        <v>75</v>
      </c>
      <c r="O136" s="33">
        <v>76</v>
      </c>
      <c r="P136" s="33">
        <v>61</v>
      </c>
      <c r="Q136" s="33">
        <v>52</v>
      </c>
      <c r="R136" s="37">
        <v>118</v>
      </c>
    </row>
    <row r="137" spans="1:18" ht="20" customHeight="1">
      <c r="A137" s="17" t="s">
        <v>268</v>
      </c>
      <c r="B137" s="33" t="s">
        <v>268</v>
      </c>
      <c r="C137" s="16" t="s">
        <v>118</v>
      </c>
      <c r="D137" s="7" t="s">
        <v>262</v>
      </c>
      <c r="E137" s="14" t="s">
        <v>207</v>
      </c>
      <c r="F137" s="44" t="s">
        <v>642</v>
      </c>
      <c r="G137" s="36" t="s">
        <v>268</v>
      </c>
      <c r="H137" s="33" t="s">
        <v>268</v>
      </c>
      <c r="I137" s="33" t="s">
        <v>268</v>
      </c>
      <c r="J137" s="33" t="s">
        <v>268</v>
      </c>
      <c r="K137" s="33" t="s">
        <v>268</v>
      </c>
      <c r="L137" s="37" t="s">
        <v>268</v>
      </c>
      <c r="M137" s="36">
        <v>11656</v>
      </c>
      <c r="N137" s="33">
        <v>12158</v>
      </c>
      <c r="O137" s="33">
        <v>10459</v>
      </c>
      <c r="P137" s="33">
        <v>11042</v>
      </c>
      <c r="Q137" s="33">
        <v>13949</v>
      </c>
      <c r="R137" s="37">
        <v>17116</v>
      </c>
    </row>
    <row r="138" spans="1:18" ht="20" customHeight="1">
      <c r="A138" s="17" t="s">
        <v>268</v>
      </c>
      <c r="B138" s="33" t="s">
        <v>268</v>
      </c>
      <c r="C138" s="16" t="s">
        <v>119</v>
      </c>
      <c r="D138" s="7" t="s">
        <v>262</v>
      </c>
      <c r="E138" s="14" t="s">
        <v>268</v>
      </c>
      <c r="F138" s="44" t="s">
        <v>643</v>
      </c>
      <c r="G138" s="36" t="s">
        <v>268</v>
      </c>
      <c r="H138" s="33" t="s">
        <v>268</v>
      </c>
      <c r="I138" s="33" t="s">
        <v>268</v>
      </c>
      <c r="J138" s="33" t="s">
        <v>268</v>
      </c>
      <c r="K138" s="33" t="s">
        <v>268</v>
      </c>
      <c r="L138" s="37" t="s">
        <v>268</v>
      </c>
      <c r="M138" s="36">
        <v>579</v>
      </c>
      <c r="N138" s="33">
        <v>549</v>
      </c>
      <c r="O138" s="33">
        <v>548</v>
      </c>
      <c r="P138" s="33">
        <v>80</v>
      </c>
      <c r="Q138" s="33">
        <v>205</v>
      </c>
      <c r="R138" s="37">
        <v>223</v>
      </c>
    </row>
    <row r="139" spans="1:18" ht="20" customHeight="1">
      <c r="A139" s="17" t="s">
        <v>268</v>
      </c>
      <c r="B139" s="33" t="s">
        <v>268</v>
      </c>
      <c r="C139" s="16" t="s">
        <v>96</v>
      </c>
      <c r="D139" s="7" t="s">
        <v>262</v>
      </c>
      <c r="E139" s="14" t="s">
        <v>192</v>
      </c>
      <c r="F139" s="44" t="s">
        <v>644</v>
      </c>
      <c r="G139" s="36" t="s">
        <v>268</v>
      </c>
      <c r="H139" s="33" t="s">
        <v>268</v>
      </c>
      <c r="I139" s="33" t="s">
        <v>268</v>
      </c>
      <c r="J139" s="33" t="s">
        <v>268</v>
      </c>
      <c r="K139" s="33" t="s">
        <v>268</v>
      </c>
      <c r="L139" s="37" t="s">
        <v>268</v>
      </c>
      <c r="M139" s="36">
        <v>4130</v>
      </c>
      <c r="N139" s="33">
        <v>4160</v>
      </c>
      <c r="O139" s="33">
        <v>2834</v>
      </c>
      <c r="P139" s="33">
        <v>1112</v>
      </c>
      <c r="Q139" s="33">
        <v>1224</v>
      </c>
      <c r="R139" s="37">
        <v>1050</v>
      </c>
    </row>
    <row r="140" spans="1:18" ht="20" customHeight="1">
      <c r="A140" s="17" t="s">
        <v>268</v>
      </c>
      <c r="B140" s="33" t="s">
        <v>268</v>
      </c>
      <c r="C140" s="16" t="s">
        <v>337</v>
      </c>
      <c r="D140" s="7" t="s">
        <v>262</v>
      </c>
      <c r="E140" s="14" t="s">
        <v>268</v>
      </c>
      <c r="F140" s="44" t="s">
        <v>268</v>
      </c>
      <c r="G140" s="36" t="s">
        <v>268</v>
      </c>
      <c r="H140" s="33" t="s">
        <v>268</v>
      </c>
      <c r="I140" s="33" t="s">
        <v>268</v>
      </c>
      <c r="J140" s="33" t="s">
        <v>268</v>
      </c>
      <c r="K140" s="33" t="s">
        <v>268</v>
      </c>
      <c r="L140" s="37" t="s">
        <v>268</v>
      </c>
      <c r="M140" s="36">
        <v>19</v>
      </c>
      <c r="N140" s="33">
        <v>22</v>
      </c>
      <c r="O140" s="33">
        <v>124</v>
      </c>
      <c r="P140" s="33">
        <v>63</v>
      </c>
      <c r="Q140" s="33">
        <v>84</v>
      </c>
      <c r="R140" s="37">
        <v>101</v>
      </c>
    </row>
    <row r="141" spans="1:18" ht="20" customHeight="1">
      <c r="A141" s="17" t="s">
        <v>268</v>
      </c>
      <c r="B141" s="33" t="s">
        <v>268</v>
      </c>
      <c r="C141" s="16" t="s">
        <v>304</v>
      </c>
      <c r="D141" s="7" t="s">
        <v>262</v>
      </c>
      <c r="E141" s="14" t="s">
        <v>707</v>
      </c>
      <c r="F141" s="44" t="s">
        <v>268</v>
      </c>
      <c r="G141" s="36" t="s">
        <v>268</v>
      </c>
      <c r="H141" s="33" t="s">
        <v>268</v>
      </c>
      <c r="I141" s="33" t="s">
        <v>268</v>
      </c>
      <c r="J141" s="33" t="s">
        <v>268</v>
      </c>
      <c r="K141" s="33" t="s">
        <v>268</v>
      </c>
      <c r="L141" s="37" t="s">
        <v>268</v>
      </c>
      <c r="M141" s="36">
        <v>21</v>
      </c>
      <c r="N141" s="33">
        <v>13</v>
      </c>
      <c r="O141" s="33">
        <v>0</v>
      </c>
      <c r="P141" s="33">
        <v>23</v>
      </c>
      <c r="Q141" s="33">
        <v>14</v>
      </c>
      <c r="R141" s="37">
        <v>14</v>
      </c>
    </row>
    <row r="142" spans="1:18" ht="20" customHeight="1">
      <c r="A142" s="17" t="s">
        <v>268</v>
      </c>
      <c r="B142" s="33" t="s">
        <v>268</v>
      </c>
      <c r="C142" s="16" t="s">
        <v>320</v>
      </c>
      <c r="D142" s="7" t="s">
        <v>262</v>
      </c>
      <c r="E142" s="14" t="s">
        <v>400</v>
      </c>
      <c r="F142" s="44" t="s">
        <v>749</v>
      </c>
      <c r="G142" s="36" t="s">
        <v>268</v>
      </c>
      <c r="H142" s="33" t="s">
        <v>268</v>
      </c>
      <c r="I142" s="33" t="s">
        <v>268</v>
      </c>
      <c r="J142" s="33" t="s">
        <v>268</v>
      </c>
      <c r="K142" s="33" t="s">
        <v>268</v>
      </c>
      <c r="L142" s="37" t="s">
        <v>268</v>
      </c>
      <c r="M142" s="36">
        <v>548</v>
      </c>
      <c r="N142" s="33">
        <v>538</v>
      </c>
      <c r="O142" s="33">
        <v>566</v>
      </c>
      <c r="P142" s="33">
        <v>302</v>
      </c>
      <c r="Q142" s="33">
        <v>381</v>
      </c>
      <c r="R142" s="37">
        <v>746</v>
      </c>
    </row>
    <row r="143" spans="1:18" ht="20" customHeight="1">
      <c r="A143" s="17" t="s">
        <v>268</v>
      </c>
      <c r="B143" s="33" t="s">
        <v>268</v>
      </c>
      <c r="C143" s="16" t="s">
        <v>167</v>
      </c>
      <c r="D143" s="7" t="s">
        <v>262</v>
      </c>
      <c r="E143" s="11" t="s">
        <v>791</v>
      </c>
      <c r="F143" s="44" t="s">
        <v>645</v>
      </c>
      <c r="G143" s="36" t="s">
        <v>268</v>
      </c>
      <c r="H143" s="33" t="s">
        <v>268</v>
      </c>
      <c r="I143" s="33" t="s">
        <v>268</v>
      </c>
      <c r="J143" s="33" t="s">
        <v>268</v>
      </c>
      <c r="K143" s="33" t="s">
        <v>268</v>
      </c>
      <c r="L143" s="37" t="s">
        <v>268</v>
      </c>
      <c r="M143" s="36">
        <v>18434</v>
      </c>
      <c r="N143" s="33">
        <v>21053</v>
      </c>
      <c r="O143" s="33">
        <v>19486</v>
      </c>
      <c r="P143" s="33">
        <v>14039</v>
      </c>
      <c r="Q143" s="33">
        <v>20230</v>
      </c>
      <c r="R143" s="37">
        <v>23236</v>
      </c>
    </row>
    <row r="144" spans="1:18" ht="20" customHeight="1">
      <c r="A144" s="17" t="s">
        <v>268</v>
      </c>
      <c r="B144" s="33" t="s">
        <v>268</v>
      </c>
      <c r="C144" s="16" t="s">
        <v>78</v>
      </c>
      <c r="D144" s="7" t="s">
        <v>262</v>
      </c>
      <c r="E144" s="14" t="s">
        <v>177</v>
      </c>
      <c r="F144" s="44" t="s">
        <v>750</v>
      </c>
      <c r="G144" s="36" t="s">
        <v>268</v>
      </c>
      <c r="H144" s="33" t="s">
        <v>268</v>
      </c>
      <c r="I144" s="33" t="s">
        <v>268</v>
      </c>
      <c r="J144" s="33" t="s">
        <v>268</v>
      </c>
      <c r="K144" s="33" t="s">
        <v>268</v>
      </c>
      <c r="L144" s="37" t="s">
        <v>268</v>
      </c>
      <c r="M144" s="36">
        <v>90</v>
      </c>
      <c r="N144" s="33">
        <v>138</v>
      </c>
      <c r="O144" s="33">
        <v>116</v>
      </c>
      <c r="P144" s="33">
        <v>62</v>
      </c>
      <c r="Q144" s="33">
        <v>68</v>
      </c>
      <c r="R144" s="37">
        <v>94</v>
      </c>
    </row>
    <row r="145" spans="1:18" ht="20" customHeight="1">
      <c r="A145" s="17" t="s">
        <v>268</v>
      </c>
      <c r="B145" s="33" t="s">
        <v>268</v>
      </c>
      <c r="C145" s="16" t="s">
        <v>365</v>
      </c>
      <c r="D145" s="7" t="s">
        <v>262</v>
      </c>
      <c r="E145" s="14" t="s">
        <v>440</v>
      </c>
      <c r="F145" s="44" t="s">
        <v>751</v>
      </c>
      <c r="G145" s="36" t="s">
        <v>268</v>
      </c>
      <c r="H145" s="33" t="s">
        <v>268</v>
      </c>
      <c r="I145" s="33" t="s">
        <v>268</v>
      </c>
      <c r="J145" s="33" t="s">
        <v>268</v>
      </c>
      <c r="K145" s="33" t="s">
        <v>268</v>
      </c>
      <c r="L145" s="37" t="s">
        <v>268</v>
      </c>
      <c r="M145" s="36">
        <v>5437</v>
      </c>
      <c r="N145" s="33">
        <v>7076</v>
      </c>
      <c r="O145" s="33">
        <v>5595</v>
      </c>
      <c r="P145" s="33">
        <v>8610</v>
      </c>
      <c r="Q145" s="33">
        <v>11688</v>
      </c>
      <c r="R145" s="37">
        <v>10905</v>
      </c>
    </row>
    <row r="146" spans="1:18" ht="20" customHeight="1">
      <c r="A146" s="17" t="s">
        <v>478</v>
      </c>
      <c r="B146" s="33" t="s">
        <v>709</v>
      </c>
      <c r="C146" s="16" t="s">
        <v>278</v>
      </c>
      <c r="D146" s="7" t="s">
        <v>262</v>
      </c>
      <c r="E146" s="14" t="s">
        <v>13</v>
      </c>
      <c r="F146" s="44" t="s">
        <v>752</v>
      </c>
      <c r="G146" s="36">
        <v>23.11</v>
      </c>
      <c r="H146" s="33">
        <v>19.11</v>
      </c>
      <c r="I146" s="33">
        <v>10.210000000000001</v>
      </c>
      <c r="J146" s="33">
        <v>6.18</v>
      </c>
      <c r="K146" s="33">
        <v>18.98</v>
      </c>
      <c r="L146" s="37">
        <v>6.19</v>
      </c>
      <c r="M146" s="36">
        <v>66445</v>
      </c>
      <c r="N146" s="33">
        <v>49995</v>
      </c>
      <c r="O146" s="33">
        <v>47430</v>
      </c>
      <c r="P146" s="33">
        <v>134822</v>
      </c>
      <c r="Q146" s="33">
        <v>176653</v>
      </c>
      <c r="R146" s="37">
        <v>195248</v>
      </c>
    </row>
    <row r="147" spans="1:18" ht="20" customHeight="1">
      <c r="A147" s="17" t="s">
        <v>268</v>
      </c>
      <c r="B147" s="33" t="s">
        <v>268</v>
      </c>
      <c r="C147" s="16" t="s">
        <v>71</v>
      </c>
      <c r="D147" s="7" t="s">
        <v>262</v>
      </c>
      <c r="E147" s="14" t="s">
        <v>390</v>
      </c>
      <c r="F147" s="44" t="s">
        <v>564</v>
      </c>
      <c r="G147" s="36" t="s">
        <v>268</v>
      </c>
      <c r="H147" s="33" t="s">
        <v>268</v>
      </c>
      <c r="I147" s="33" t="s">
        <v>268</v>
      </c>
      <c r="J147" s="33" t="s">
        <v>268</v>
      </c>
      <c r="K147" s="33" t="s">
        <v>268</v>
      </c>
      <c r="L147" s="37" t="s">
        <v>268</v>
      </c>
      <c r="M147" s="36">
        <v>44</v>
      </c>
      <c r="N147" s="33">
        <v>117</v>
      </c>
      <c r="O147" s="33">
        <v>128</v>
      </c>
      <c r="P147" s="33">
        <v>48</v>
      </c>
      <c r="Q147" s="33">
        <v>90</v>
      </c>
      <c r="R147" s="37">
        <v>57</v>
      </c>
    </row>
    <row r="148" spans="1:18" ht="20" customHeight="1">
      <c r="A148" s="17" t="s">
        <v>268</v>
      </c>
      <c r="B148" s="33" t="s">
        <v>268</v>
      </c>
      <c r="C148" s="16" t="s">
        <v>266</v>
      </c>
      <c r="D148" s="7" t="s">
        <v>262</v>
      </c>
      <c r="E148" s="14" t="s">
        <v>268</v>
      </c>
      <c r="F148" s="44" t="s">
        <v>646</v>
      </c>
      <c r="G148" s="36" t="s">
        <v>268</v>
      </c>
      <c r="H148" s="33" t="s">
        <v>268</v>
      </c>
      <c r="I148" s="33" t="s">
        <v>268</v>
      </c>
      <c r="J148" s="33" t="s">
        <v>268</v>
      </c>
      <c r="K148" s="33" t="s">
        <v>268</v>
      </c>
      <c r="L148" s="37" t="s">
        <v>268</v>
      </c>
      <c r="M148" s="36">
        <v>7452</v>
      </c>
      <c r="N148" s="33">
        <v>11178</v>
      </c>
      <c r="O148" s="33">
        <v>6491</v>
      </c>
      <c r="P148" s="33">
        <v>11220</v>
      </c>
      <c r="Q148" s="33">
        <v>21167</v>
      </c>
      <c r="R148" s="37">
        <v>12234</v>
      </c>
    </row>
    <row r="149" spans="1:18" ht="20" customHeight="1">
      <c r="A149" s="17" t="s">
        <v>268</v>
      </c>
      <c r="B149" s="33" t="s">
        <v>268</v>
      </c>
      <c r="C149" s="16" t="s">
        <v>316</v>
      </c>
      <c r="D149" s="7" t="s">
        <v>262</v>
      </c>
      <c r="E149" s="14" t="s">
        <v>396</v>
      </c>
      <c r="F149" s="44" t="s">
        <v>753</v>
      </c>
      <c r="G149" s="36" t="s">
        <v>268</v>
      </c>
      <c r="H149" s="33" t="s">
        <v>268</v>
      </c>
      <c r="I149" s="33" t="s">
        <v>268</v>
      </c>
      <c r="J149" s="33" t="s">
        <v>268</v>
      </c>
      <c r="K149" s="33" t="s">
        <v>268</v>
      </c>
      <c r="L149" s="37" t="s">
        <v>268</v>
      </c>
      <c r="M149" s="36">
        <v>42</v>
      </c>
      <c r="N149" s="33">
        <v>38</v>
      </c>
      <c r="O149" s="33">
        <v>86</v>
      </c>
      <c r="P149" s="33">
        <v>32</v>
      </c>
      <c r="Q149" s="33">
        <v>27</v>
      </c>
      <c r="R149" s="37">
        <v>38</v>
      </c>
    </row>
    <row r="150" spans="1:18" ht="20" customHeight="1">
      <c r="A150" s="17" t="s">
        <v>268</v>
      </c>
      <c r="B150" s="33" t="s">
        <v>268</v>
      </c>
      <c r="C150" s="16" t="s">
        <v>293</v>
      </c>
      <c r="D150" s="7" t="s">
        <v>262</v>
      </c>
      <c r="E150" s="14" t="s">
        <v>189</v>
      </c>
      <c r="F150" s="44" t="s">
        <v>647</v>
      </c>
      <c r="G150" s="36" t="s">
        <v>268</v>
      </c>
      <c r="H150" s="33" t="s">
        <v>268</v>
      </c>
      <c r="I150" s="33" t="s">
        <v>268</v>
      </c>
      <c r="J150" s="33" t="s">
        <v>268</v>
      </c>
      <c r="K150" s="33" t="s">
        <v>268</v>
      </c>
      <c r="L150" s="37" t="s">
        <v>268</v>
      </c>
      <c r="M150" s="36">
        <v>1194</v>
      </c>
      <c r="N150" s="33">
        <v>1046</v>
      </c>
      <c r="O150" s="33">
        <v>794</v>
      </c>
      <c r="P150" s="33">
        <v>1723</v>
      </c>
      <c r="Q150" s="33">
        <v>2369</v>
      </c>
      <c r="R150" s="37">
        <v>2426</v>
      </c>
    </row>
    <row r="151" spans="1:18" ht="20" customHeight="1">
      <c r="A151" s="17" t="s">
        <v>268</v>
      </c>
      <c r="B151" s="33" t="s">
        <v>268</v>
      </c>
      <c r="C151" s="16" t="s">
        <v>292</v>
      </c>
      <c r="D151" s="7" t="s">
        <v>262</v>
      </c>
      <c r="E151" s="14" t="s">
        <v>377</v>
      </c>
      <c r="F151" s="44" t="s">
        <v>754</v>
      </c>
      <c r="G151" s="36" t="s">
        <v>268</v>
      </c>
      <c r="H151" s="33" t="s">
        <v>268</v>
      </c>
      <c r="I151" s="33" t="s">
        <v>268</v>
      </c>
      <c r="J151" s="33" t="s">
        <v>268</v>
      </c>
      <c r="K151" s="33" t="s">
        <v>268</v>
      </c>
      <c r="L151" s="37" t="s">
        <v>268</v>
      </c>
      <c r="M151" s="36">
        <v>64</v>
      </c>
      <c r="N151" s="33">
        <v>0</v>
      </c>
      <c r="O151" s="33">
        <v>61</v>
      </c>
      <c r="P151" s="33">
        <v>194</v>
      </c>
      <c r="Q151" s="33">
        <v>220</v>
      </c>
      <c r="R151" s="37">
        <v>338</v>
      </c>
    </row>
    <row r="152" spans="1:18" ht="20" customHeight="1">
      <c r="A152" s="17" t="s">
        <v>268</v>
      </c>
      <c r="B152" s="33" t="s">
        <v>268</v>
      </c>
      <c r="C152" s="16" t="s">
        <v>351</v>
      </c>
      <c r="D152" s="7" t="s">
        <v>262</v>
      </c>
      <c r="E152" s="14" t="s">
        <v>428</v>
      </c>
      <c r="F152" s="44" t="s">
        <v>755</v>
      </c>
      <c r="G152" s="36" t="s">
        <v>268</v>
      </c>
      <c r="H152" s="33" t="s">
        <v>268</v>
      </c>
      <c r="I152" s="33" t="s">
        <v>268</v>
      </c>
      <c r="J152" s="33" t="s">
        <v>268</v>
      </c>
      <c r="K152" s="33" t="s">
        <v>268</v>
      </c>
      <c r="L152" s="37" t="s">
        <v>268</v>
      </c>
      <c r="M152" s="36">
        <v>9864</v>
      </c>
      <c r="N152" s="33">
        <v>14298</v>
      </c>
      <c r="O152" s="33">
        <v>22488</v>
      </c>
      <c r="P152" s="33">
        <v>4792</v>
      </c>
      <c r="Q152" s="33">
        <v>2646</v>
      </c>
      <c r="R152" s="37">
        <v>14718</v>
      </c>
    </row>
    <row r="153" spans="1:18" ht="20" customHeight="1">
      <c r="A153" s="17" t="s">
        <v>268</v>
      </c>
      <c r="B153" s="33" t="s">
        <v>268</v>
      </c>
      <c r="C153" s="16" t="s">
        <v>349</v>
      </c>
      <c r="D153" s="7" t="s">
        <v>262</v>
      </c>
      <c r="E153" s="14" t="s">
        <v>426</v>
      </c>
      <c r="F153" s="44" t="s">
        <v>756</v>
      </c>
      <c r="G153" s="36" t="s">
        <v>268</v>
      </c>
      <c r="H153" s="33" t="s">
        <v>268</v>
      </c>
      <c r="I153" s="33" t="s">
        <v>268</v>
      </c>
      <c r="J153" s="33" t="s">
        <v>268</v>
      </c>
      <c r="K153" s="33" t="s">
        <v>268</v>
      </c>
      <c r="L153" s="37" t="s">
        <v>268</v>
      </c>
      <c r="M153" s="36">
        <v>815</v>
      </c>
      <c r="N153" s="33">
        <v>1108</v>
      </c>
      <c r="O153" s="33">
        <v>1822</v>
      </c>
      <c r="P153" s="33">
        <v>389</v>
      </c>
      <c r="Q153" s="33">
        <v>294</v>
      </c>
      <c r="R153" s="37">
        <v>982</v>
      </c>
    </row>
    <row r="154" spans="1:18" ht="20" customHeight="1">
      <c r="A154" s="17" t="s">
        <v>268</v>
      </c>
      <c r="B154" s="33" t="s">
        <v>268</v>
      </c>
      <c r="C154" s="16" t="s">
        <v>312</v>
      </c>
      <c r="D154" s="7" t="s">
        <v>262</v>
      </c>
      <c r="E154" s="14" t="s">
        <v>391</v>
      </c>
      <c r="F154" s="44" t="s">
        <v>757</v>
      </c>
      <c r="G154" s="36" t="s">
        <v>268</v>
      </c>
      <c r="H154" s="33" t="s">
        <v>268</v>
      </c>
      <c r="I154" s="33" t="s">
        <v>268</v>
      </c>
      <c r="J154" s="33" t="s">
        <v>268</v>
      </c>
      <c r="K154" s="33" t="s">
        <v>268</v>
      </c>
      <c r="L154" s="37" t="s">
        <v>268</v>
      </c>
      <c r="M154" s="36">
        <v>61</v>
      </c>
      <c r="N154" s="33">
        <v>93</v>
      </c>
      <c r="O154" s="33">
        <v>58</v>
      </c>
      <c r="P154" s="33">
        <v>102</v>
      </c>
      <c r="Q154" s="33">
        <v>67</v>
      </c>
      <c r="R154" s="37">
        <v>30</v>
      </c>
    </row>
    <row r="155" spans="1:18" ht="20" customHeight="1">
      <c r="A155" s="17" t="s">
        <v>268</v>
      </c>
      <c r="B155" s="33" t="s">
        <v>268</v>
      </c>
      <c r="C155" s="16" t="s">
        <v>143</v>
      </c>
      <c r="D155" s="7" t="s">
        <v>262</v>
      </c>
      <c r="E155" s="14" t="s">
        <v>227</v>
      </c>
      <c r="F155" s="44" t="s">
        <v>648</v>
      </c>
      <c r="G155" s="36" t="s">
        <v>268</v>
      </c>
      <c r="H155" s="33" t="s">
        <v>268</v>
      </c>
      <c r="I155" s="33" t="s">
        <v>268</v>
      </c>
      <c r="J155" s="33" t="s">
        <v>268</v>
      </c>
      <c r="K155" s="33" t="s">
        <v>268</v>
      </c>
      <c r="L155" s="37" t="s">
        <v>268</v>
      </c>
      <c r="M155" s="36">
        <v>56</v>
      </c>
      <c r="N155" s="33">
        <v>30</v>
      </c>
      <c r="O155" s="33">
        <v>30</v>
      </c>
      <c r="P155" s="33">
        <v>140</v>
      </c>
      <c r="Q155" s="33">
        <v>150</v>
      </c>
      <c r="R155" s="37">
        <v>188</v>
      </c>
    </row>
    <row r="156" spans="1:18" ht="20" customHeight="1">
      <c r="A156" s="17" t="s">
        <v>268</v>
      </c>
      <c r="B156" s="33" t="s">
        <v>268</v>
      </c>
      <c r="C156" s="16" t="s">
        <v>92</v>
      </c>
      <c r="D156" s="7" t="s">
        <v>262</v>
      </c>
      <c r="E156" s="14" t="s">
        <v>705</v>
      </c>
      <c r="F156" s="44" t="s">
        <v>649</v>
      </c>
      <c r="G156" s="36" t="s">
        <v>268</v>
      </c>
      <c r="H156" s="33" t="s">
        <v>268</v>
      </c>
      <c r="I156" s="33" t="s">
        <v>268</v>
      </c>
      <c r="J156" s="33" t="s">
        <v>268</v>
      </c>
      <c r="K156" s="33" t="s">
        <v>268</v>
      </c>
      <c r="L156" s="37" t="s">
        <v>268</v>
      </c>
      <c r="M156" s="36">
        <v>493</v>
      </c>
      <c r="N156" s="33">
        <v>184</v>
      </c>
      <c r="O156" s="33">
        <v>230</v>
      </c>
      <c r="P156" s="33">
        <v>634</v>
      </c>
      <c r="Q156" s="33">
        <v>482</v>
      </c>
      <c r="R156" s="37">
        <v>390</v>
      </c>
    </row>
    <row r="157" spans="1:18" ht="20" customHeight="1">
      <c r="A157" s="17" t="s">
        <v>268</v>
      </c>
      <c r="B157" s="33" t="s">
        <v>268</v>
      </c>
      <c r="C157" s="16" t="s">
        <v>291</v>
      </c>
      <c r="D157" s="7" t="s">
        <v>262</v>
      </c>
      <c r="E157" s="14" t="s">
        <v>708</v>
      </c>
      <c r="F157" s="44" t="s">
        <v>650</v>
      </c>
      <c r="G157" s="36" t="s">
        <v>268</v>
      </c>
      <c r="H157" s="33" t="s">
        <v>268</v>
      </c>
      <c r="I157" s="33" t="s">
        <v>268</v>
      </c>
      <c r="J157" s="33" t="s">
        <v>268</v>
      </c>
      <c r="K157" s="33" t="s">
        <v>268</v>
      </c>
      <c r="L157" s="37" t="s">
        <v>268</v>
      </c>
      <c r="M157" s="36">
        <v>121</v>
      </c>
      <c r="N157" s="33">
        <v>58</v>
      </c>
      <c r="O157" s="33">
        <v>77</v>
      </c>
      <c r="P157" s="33">
        <v>154</v>
      </c>
      <c r="Q157" s="33">
        <v>106</v>
      </c>
      <c r="R157" s="37">
        <v>77</v>
      </c>
    </row>
    <row r="158" spans="1:18" ht="20" customHeight="1">
      <c r="A158" s="17" t="s">
        <v>268</v>
      </c>
      <c r="B158" s="33" t="s">
        <v>268</v>
      </c>
      <c r="C158" s="16" t="s">
        <v>345</v>
      </c>
      <c r="D158" s="7" t="s">
        <v>262</v>
      </c>
      <c r="E158" s="14" t="s">
        <v>422</v>
      </c>
      <c r="F158" s="44" t="s">
        <v>758</v>
      </c>
      <c r="G158" s="36" t="s">
        <v>268</v>
      </c>
      <c r="H158" s="33" t="s">
        <v>268</v>
      </c>
      <c r="I158" s="33" t="s">
        <v>268</v>
      </c>
      <c r="J158" s="33" t="s">
        <v>268</v>
      </c>
      <c r="K158" s="33" t="s">
        <v>268</v>
      </c>
      <c r="L158" s="37" t="s">
        <v>268</v>
      </c>
      <c r="M158" s="36">
        <v>20</v>
      </c>
      <c r="N158" s="33">
        <v>13</v>
      </c>
      <c r="O158" s="33">
        <v>18</v>
      </c>
      <c r="P158" s="33">
        <v>28</v>
      </c>
      <c r="Q158" s="33">
        <v>52</v>
      </c>
      <c r="R158" s="37">
        <v>36</v>
      </c>
    </row>
    <row r="159" spans="1:18" ht="20" customHeight="1">
      <c r="A159" s="17" t="s">
        <v>257</v>
      </c>
      <c r="B159" s="33" t="s">
        <v>709</v>
      </c>
      <c r="C159" s="16" t="s">
        <v>257</v>
      </c>
      <c r="D159" s="7" t="s">
        <v>262</v>
      </c>
      <c r="E159" s="14" t="s">
        <v>251</v>
      </c>
      <c r="F159" s="44" t="s">
        <v>759</v>
      </c>
      <c r="G159" s="36">
        <v>0.89</v>
      </c>
      <c r="H159" s="33">
        <v>0.98</v>
      </c>
      <c r="I159" s="33">
        <v>1.79</v>
      </c>
      <c r="J159" s="33">
        <v>0.55000000000000004</v>
      </c>
      <c r="K159" s="33">
        <v>0.56000000000000005</v>
      </c>
      <c r="L159" s="37">
        <v>0.92</v>
      </c>
      <c r="M159" s="36">
        <v>12</v>
      </c>
      <c r="N159" s="33">
        <v>20</v>
      </c>
      <c r="O159" s="33">
        <v>27</v>
      </c>
      <c r="P159" s="33">
        <v>19</v>
      </c>
      <c r="Q159" s="33">
        <v>16</v>
      </c>
      <c r="R159" s="37">
        <v>14</v>
      </c>
    </row>
    <row r="160" spans="1:18" ht="20" customHeight="1">
      <c r="A160" s="17" t="s">
        <v>268</v>
      </c>
      <c r="B160" s="33" t="s">
        <v>268</v>
      </c>
      <c r="C160" s="16" t="s">
        <v>150</v>
      </c>
      <c r="D160" s="7" t="s">
        <v>262</v>
      </c>
      <c r="E160" s="14" t="s">
        <v>706</v>
      </c>
      <c r="F160" s="44" t="s">
        <v>651</v>
      </c>
      <c r="G160" s="36" t="s">
        <v>268</v>
      </c>
      <c r="H160" s="33" t="s">
        <v>268</v>
      </c>
      <c r="I160" s="33" t="s">
        <v>268</v>
      </c>
      <c r="J160" s="33" t="s">
        <v>268</v>
      </c>
      <c r="K160" s="33" t="s">
        <v>268</v>
      </c>
      <c r="L160" s="37" t="s">
        <v>268</v>
      </c>
      <c r="M160" s="36">
        <v>8798</v>
      </c>
      <c r="N160" s="33">
        <v>8088</v>
      </c>
      <c r="O160" s="33">
        <v>8092</v>
      </c>
      <c r="P160" s="33">
        <v>6433</v>
      </c>
      <c r="Q160" s="33">
        <v>6533</v>
      </c>
      <c r="R160" s="37">
        <v>8764</v>
      </c>
    </row>
    <row r="161" spans="1:18" ht="20" customHeight="1">
      <c r="A161" s="17" t="s">
        <v>268</v>
      </c>
      <c r="B161" s="33" t="s">
        <v>268</v>
      </c>
      <c r="C161" s="16" t="s">
        <v>265</v>
      </c>
      <c r="D161" s="7" t="s">
        <v>262</v>
      </c>
      <c r="E161" s="14" t="s">
        <v>268</v>
      </c>
      <c r="F161" s="44" t="s">
        <v>652</v>
      </c>
      <c r="G161" s="36" t="s">
        <v>268</v>
      </c>
      <c r="H161" s="33" t="s">
        <v>268</v>
      </c>
      <c r="I161" s="33" t="s">
        <v>268</v>
      </c>
      <c r="J161" s="33" t="s">
        <v>268</v>
      </c>
      <c r="K161" s="33" t="s">
        <v>268</v>
      </c>
      <c r="L161" s="37" t="s">
        <v>268</v>
      </c>
      <c r="M161" s="36">
        <v>274</v>
      </c>
      <c r="N161" s="33">
        <v>360</v>
      </c>
      <c r="O161" s="33">
        <v>338</v>
      </c>
      <c r="P161" s="33">
        <v>152</v>
      </c>
      <c r="Q161" s="33">
        <v>195</v>
      </c>
      <c r="R161" s="37">
        <v>213</v>
      </c>
    </row>
    <row r="162" spans="1:18" ht="20" customHeight="1">
      <c r="A162" s="17" t="s">
        <v>268</v>
      </c>
      <c r="B162" s="33" t="s">
        <v>268</v>
      </c>
      <c r="C162" s="16" t="s">
        <v>154</v>
      </c>
      <c r="D162" s="7" t="s">
        <v>262</v>
      </c>
      <c r="E162" s="14" t="s">
        <v>236</v>
      </c>
      <c r="F162" s="44" t="s">
        <v>653</v>
      </c>
      <c r="G162" s="36" t="s">
        <v>268</v>
      </c>
      <c r="H162" s="33" t="s">
        <v>268</v>
      </c>
      <c r="I162" s="33" t="s">
        <v>268</v>
      </c>
      <c r="J162" s="33" t="s">
        <v>268</v>
      </c>
      <c r="K162" s="33" t="s">
        <v>268</v>
      </c>
      <c r="L162" s="37" t="s">
        <v>268</v>
      </c>
      <c r="M162" s="36">
        <v>1702</v>
      </c>
      <c r="N162" s="33">
        <v>2312</v>
      </c>
      <c r="O162" s="33">
        <v>2940</v>
      </c>
      <c r="P162" s="33">
        <v>752</v>
      </c>
      <c r="Q162" s="33">
        <v>742</v>
      </c>
      <c r="R162" s="37">
        <v>954</v>
      </c>
    </row>
    <row r="163" spans="1:18" ht="20" customHeight="1">
      <c r="A163" s="17" t="s">
        <v>268</v>
      </c>
      <c r="B163" s="33" t="s">
        <v>268</v>
      </c>
      <c r="C163" s="16" t="s">
        <v>91</v>
      </c>
      <c r="D163" s="7" t="s">
        <v>262</v>
      </c>
      <c r="E163" s="14" t="s">
        <v>268</v>
      </c>
      <c r="F163" s="44" t="s">
        <v>654</v>
      </c>
      <c r="G163" s="36" t="s">
        <v>268</v>
      </c>
      <c r="H163" s="33" t="s">
        <v>268</v>
      </c>
      <c r="I163" s="33" t="s">
        <v>268</v>
      </c>
      <c r="J163" s="33" t="s">
        <v>268</v>
      </c>
      <c r="K163" s="33" t="s">
        <v>268</v>
      </c>
      <c r="L163" s="37" t="s">
        <v>268</v>
      </c>
      <c r="M163" s="36">
        <v>3370</v>
      </c>
      <c r="N163" s="33">
        <v>1847</v>
      </c>
      <c r="O163" s="33">
        <v>1825</v>
      </c>
      <c r="P163" s="33">
        <v>5888</v>
      </c>
      <c r="Q163" s="33">
        <v>4210</v>
      </c>
      <c r="R163" s="37">
        <v>2444</v>
      </c>
    </row>
    <row r="164" spans="1:18" ht="20" customHeight="1">
      <c r="A164" s="17" t="s">
        <v>268</v>
      </c>
      <c r="B164" s="33" t="s">
        <v>268</v>
      </c>
      <c r="C164" s="16" t="s">
        <v>131</v>
      </c>
      <c r="D164" s="7" t="s">
        <v>262</v>
      </c>
      <c r="E164" s="14" t="s">
        <v>215</v>
      </c>
      <c r="F164" s="44" t="s">
        <v>655</v>
      </c>
      <c r="G164" s="36" t="s">
        <v>268</v>
      </c>
      <c r="H164" s="33" t="s">
        <v>268</v>
      </c>
      <c r="I164" s="33" t="s">
        <v>268</v>
      </c>
      <c r="J164" s="33" t="s">
        <v>268</v>
      </c>
      <c r="K164" s="33" t="s">
        <v>268</v>
      </c>
      <c r="L164" s="37" t="s">
        <v>268</v>
      </c>
      <c r="M164" s="36">
        <v>21</v>
      </c>
      <c r="N164" s="33">
        <v>23</v>
      </c>
      <c r="O164" s="33">
        <v>12</v>
      </c>
      <c r="P164" s="33">
        <v>32</v>
      </c>
      <c r="Q164" s="33">
        <v>44</v>
      </c>
      <c r="R164" s="37">
        <v>22</v>
      </c>
    </row>
    <row r="165" spans="1:18" ht="20" customHeight="1">
      <c r="A165" s="17" t="s">
        <v>268</v>
      </c>
      <c r="B165" s="33" t="s">
        <v>268</v>
      </c>
      <c r="C165" s="16" t="s">
        <v>271</v>
      </c>
      <c r="D165" s="7" t="s">
        <v>262</v>
      </c>
      <c r="E165" s="14" t="s">
        <v>248</v>
      </c>
      <c r="F165" s="44" t="s">
        <v>656</v>
      </c>
      <c r="G165" s="36" t="s">
        <v>268</v>
      </c>
      <c r="H165" s="33" t="s">
        <v>268</v>
      </c>
      <c r="I165" s="33" t="s">
        <v>268</v>
      </c>
      <c r="J165" s="33" t="s">
        <v>268</v>
      </c>
      <c r="K165" s="33" t="s">
        <v>268</v>
      </c>
      <c r="L165" s="37" t="s">
        <v>268</v>
      </c>
      <c r="M165" s="36">
        <v>3979</v>
      </c>
      <c r="N165" s="33">
        <v>3986</v>
      </c>
      <c r="O165" s="33">
        <v>4070</v>
      </c>
      <c r="P165" s="33">
        <v>2391</v>
      </c>
      <c r="Q165" s="33">
        <v>1842</v>
      </c>
      <c r="R165" s="37">
        <v>2210</v>
      </c>
    </row>
    <row r="166" spans="1:18" ht="20" customHeight="1">
      <c r="A166" s="17" t="s">
        <v>268</v>
      </c>
      <c r="B166" s="33" t="s">
        <v>268</v>
      </c>
      <c r="C166" s="16" t="s">
        <v>156</v>
      </c>
      <c r="D166" s="7" t="s">
        <v>262</v>
      </c>
      <c r="E166" s="14" t="s">
        <v>238</v>
      </c>
      <c r="F166" s="44" t="s">
        <v>657</v>
      </c>
      <c r="G166" s="36" t="s">
        <v>268</v>
      </c>
      <c r="H166" s="33" t="s">
        <v>268</v>
      </c>
      <c r="I166" s="33" t="s">
        <v>268</v>
      </c>
      <c r="J166" s="33" t="s">
        <v>268</v>
      </c>
      <c r="K166" s="33" t="s">
        <v>268</v>
      </c>
      <c r="L166" s="37" t="s">
        <v>268</v>
      </c>
      <c r="M166" s="36">
        <v>4062</v>
      </c>
      <c r="N166" s="33">
        <v>4714</v>
      </c>
      <c r="O166" s="33">
        <v>3692</v>
      </c>
      <c r="P166" s="33">
        <v>3001</v>
      </c>
      <c r="Q166" s="33">
        <v>3840</v>
      </c>
      <c r="R166" s="37">
        <v>4116</v>
      </c>
    </row>
    <row r="167" spans="1:18" ht="20" customHeight="1">
      <c r="A167" s="17" t="s">
        <v>268</v>
      </c>
      <c r="B167" s="33" t="s">
        <v>268</v>
      </c>
      <c r="C167" s="16" t="s">
        <v>353</v>
      </c>
      <c r="D167" s="7" t="s">
        <v>262</v>
      </c>
      <c r="E167" s="14" t="s">
        <v>268</v>
      </c>
      <c r="F167" s="44" t="s">
        <v>658</v>
      </c>
      <c r="G167" s="36" t="s">
        <v>268</v>
      </c>
      <c r="H167" s="33" t="s">
        <v>268</v>
      </c>
      <c r="I167" s="33" t="s">
        <v>268</v>
      </c>
      <c r="J167" s="33" t="s">
        <v>268</v>
      </c>
      <c r="K167" s="33" t="s">
        <v>268</v>
      </c>
      <c r="L167" s="37" t="s">
        <v>268</v>
      </c>
      <c r="M167" s="36">
        <v>26</v>
      </c>
      <c r="N167" s="33">
        <v>0</v>
      </c>
      <c r="O167" s="33">
        <v>13</v>
      </c>
      <c r="P167" s="33">
        <v>23</v>
      </c>
      <c r="Q167" s="33">
        <v>11</v>
      </c>
      <c r="R167" s="37">
        <v>0</v>
      </c>
    </row>
    <row r="168" spans="1:18" ht="20" customHeight="1">
      <c r="A168" s="17" t="s">
        <v>268</v>
      </c>
      <c r="B168" s="33" t="s">
        <v>268</v>
      </c>
      <c r="C168" s="16" t="s">
        <v>358</v>
      </c>
      <c r="D168" s="7" t="s">
        <v>262</v>
      </c>
      <c r="E168" s="14" t="s">
        <v>433</v>
      </c>
      <c r="F168" s="44" t="s">
        <v>760</v>
      </c>
      <c r="G168" s="36" t="s">
        <v>268</v>
      </c>
      <c r="H168" s="33" t="s">
        <v>268</v>
      </c>
      <c r="I168" s="33" t="s">
        <v>268</v>
      </c>
      <c r="J168" s="33" t="s">
        <v>268</v>
      </c>
      <c r="K168" s="33" t="s">
        <v>268</v>
      </c>
      <c r="L168" s="37" t="s">
        <v>268</v>
      </c>
      <c r="M168" s="36">
        <v>14</v>
      </c>
      <c r="N168" s="33">
        <v>13</v>
      </c>
      <c r="O168" s="33">
        <v>14</v>
      </c>
      <c r="P168" s="33">
        <v>11</v>
      </c>
      <c r="Q168" s="33">
        <v>18</v>
      </c>
      <c r="R168" s="37">
        <v>14</v>
      </c>
    </row>
    <row r="169" spans="1:18" ht="20" customHeight="1">
      <c r="A169" s="17" t="s">
        <v>268</v>
      </c>
      <c r="B169" s="33" t="s">
        <v>268</v>
      </c>
      <c r="C169" s="16" t="s">
        <v>80</v>
      </c>
      <c r="D169" s="7" t="s">
        <v>262</v>
      </c>
      <c r="E169" s="14" t="s">
        <v>179</v>
      </c>
      <c r="F169" s="44" t="s">
        <v>659</v>
      </c>
      <c r="G169" s="36" t="s">
        <v>268</v>
      </c>
      <c r="H169" s="33" t="s">
        <v>268</v>
      </c>
      <c r="I169" s="33" t="s">
        <v>268</v>
      </c>
      <c r="J169" s="33" t="s">
        <v>268</v>
      </c>
      <c r="K169" s="33" t="s">
        <v>268</v>
      </c>
      <c r="L169" s="37" t="s">
        <v>268</v>
      </c>
      <c r="M169" s="36">
        <v>1870</v>
      </c>
      <c r="N169" s="33">
        <v>2237</v>
      </c>
      <c r="O169" s="33">
        <v>1660</v>
      </c>
      <c r="P169" s="33">
        <v>2978</v>
      </c>
      <c r="Q169" s="33">
        <v>4200</v>
      </c>
      <c r="R169" s="37">
        <v>3682</v>
      </c>
    </row>
    <row r="170" spans="1:18" ht="20" customHeight="1">
      <c r="A170" s="17" t="s">
        <v>268</v>
      </c>
      <c r="B170" s="33" t="s">
        <v>268</v>
      </c>
      <c r="C170" s="16" t="s">
        <v>157</v>
      </c>
      <c r="D170" s="7" t="s">
        <v>262</v>
      </c>
      <c r="E170" s="14" t="s">
        <v>239</v>
      </c>
      <c r="F170" s="44" t="s">
        <v>660</v>
      </c>
      <c r="G170" s="36" t="s">
        <v>268</v>
      </c>
      <c r="H170" s="33" t="s">
        <v>268</v>
      </c>
      <c r="I170" s="33" t="s">
        <v>268</v>
      </c>
      <c r="J170" s="33" t="s">
        <v>268</v>
      </c>
      <c r="K170" s="33" t="s">
        <v>268</v>
      </c>
      <c r="L170" s="37" t="s">
        <v>268</v>
      </c>
      <c r="M170" s="36">
        <v>30</v>
      </c>
      <c r="N170" s="33">
        <v>21</v>
      </c>
      <c r="O170" s="33">
        <v>40</v>
      </c>
      <c r="P170" s="33">
        <v>8</v>
      </c>
      <c r="Q170" s="33">
        <v>10</v>
      </c>
      <c r="R170" s="37">
        <v>0</v>
      </c>
    </row>
    <row r="171" spans="1:18" ht="20" customHeight="1">
      <c r="A171" s="17" t="s">
        <v>268</v>
      </c>
      <c r="B171" s="33" t="s">
        <v>268</v>
      </c>
      <c r="C171" s="16" t="s">
        <v>94</v>
      </c>
      <c r="D171" s="7" t="s">
        <v>262</v>
      </c>
      <c r="E171" s="14" t="s">
        <v>190</v>
      </c>
      <c r="F171" s="44" t="s">
        <v>661</v>
      </c>
      <c r="G171" s="36" t="s">
        <v>268</v>
      </c>
      <c r="H171" s="33" t="s">
        <v>268</v>
      </c>
      <c r="I171" s="33" t="s">
        <v>268</v>
      </c>
      <c r="J171" s="33" t="s">
        <v>268</v>
      </c>
      <c r="K171" s="33" t="s">
        <v>268</v>
      </c>
      <c r="L171" s="37" t="s">
        <v>268</v>
      </c>
      <c r="M171" s="36">
        <v>1732</v>
      </c>
      <c r="N171" s="33">
        <v>1916</v>
      </c>
      <c r="O171" s="33">
        <v>1811</v>
      </c>
      <c r="P171" s="33">
        <v>1167</v>
      </c>
      <c r="Q171" s="33">
        <v>1667</v>
      </c>
      <c r="R171" s="37">
        <v>1582</v>
      </c>
    </row>
    <row r="172" spans="1:18" ht="20" customHeight="1">
      <c r="A172" s="17" t="s">
        <v>268</v>
      </c>
      <c r="B172" s="33" t="s">
        <v>268</v>
      </c>
      <c r="C172" s="16" t="s">
        <v>348</v>
      </c>
      <c r="D172" s="7" t="s">
        <v>262</v>
      </c>
      <c r="E172" s="14" t="s">
        <v>425</v>
      </c>
      <c r="F172" s="44" t="s">
        <v>662</v>
      </c>
      <c r="G172" s="36" t="s">
        <v>268</v>
      </c>
      <c r="H172" s="33" t="s">
        <v>268</v>
      </c>
      <c r="I172" s="33" t="s">
        <v>268</v>
      </c>
      <c r="J172" s="33" t="s">
        <v>268</v>
      </c>
      <c r="K172" s="33" t="s">
        <v>268</v>
      </c>
      <c r="L172" s="37" t="s">
        <v>268</v>
      </c>
      <c r="M172" s="36">
        <v>2548</v>
      </c>
      <c r="N172" s="33">
        <v>4068</v>
      </c>
      <c r="O172" s="33">
        <v>3927</v>
      </c>
      <c r="P172" s="33">
        <v>2798</v>
      </c>
      <c r="Q172" s="33">
        <v>2102</v>
      </c>
      <c r="R172" s="37">
        <v>2804</v>
      </c>
    </row>
    <row r="173" spans="1:18" ht="20" customHeight="1">
      <c r="A173" s="17" t="s">
        <v>268</v>
      </c>
      <c r="B173" s="33" t="s">
        <v>268</v>
      </c>
      <c r="C173" s="16" t="s">
        <v>342</v>
      </c>
      <c r="D173" s="7" t="s">
        <v>262</v>
      </c>
      <c r="E173" s="14" t="s">
        <v>419</v>
      </c>
      <c r="F173" s="44" t="s">
        <v>761</v>
      </c>
      <c r="G173" s="36" t="s">
        <v>268</v>
      </c>
      <c r="H173" s="33" t="s">
        <v>268</v>
      </c>
      <c r="I173" s="33" t="s">
        <v>268</v>
      </c>
      <c r="J173" s="33" t="s">
        <v>268</v>
      </c>
      <c r="K173" s="33" t="s">
        <v>268</v>
      </c>
      <c r="L173" s="37" t="s">
        <v>268</v>
      </c>
      <c r="M173" s="36">
        <v>33</v>
      </c>
      <c r="N173" s="33">
        <v>15</v>
      </c>
      <c r="O173" s="33">
        <v>46</v>
      </c>
      <c r="P173" s="33">
        <v>24</v>
      </c>
      <c r="Q173" s="33">
        <v>37</v>
      </c>
      <c r="R173" s="37">
        <v>46</v>
      </c>
    </row>
    <row r="174" spans="1:18" ht="20" customHeight="1">
      <c r="A174" s="17" t="s">
        <v>268</v>
      </c>
      <c r="B174" s="33" t="s">
        <v>268</v>
      </c>
      <c r="C174" s="16" t="s">
        <v>161</v>
      </c>
      <c r="D174" s="7" t="s">
        <v>262</v>
      </c>
      <c r="E174" s="14" t="s">
        <v>241</v>
      </c>
      <c r="F174" s="44" t="s">
        <v>663</v>
      </c>
      <c r="G174" s="36" t="s">
        <v>268</v>
      </c>
      <c r="H174" s="33" t="s">
        <v>268</v>
      </c>
      <c r="I174" s="33" t="s">
        <v>268</v>
      </c>
      <c r="J174" s="33" t="s">
        <v>268</v>
      </c>
      <c r="K174" s="33" t="s">
        <v>268</v>
      </c>
      <c r="L174" s="37" t="s">
        <v>268</v>
      </c>
      <c r="M174" s="36">
        <v>446</v>
      </c>
      <c r="N174" s="33">
        <v>468</v>
      </c>
      <c r="O174" s="33">
        <v>459</v>
      </c>
      <c r="P174" s="33">
        <v>364</v>
      </c>
      <c r="Q174" s="33">
        <v>346</v>
      </c>
      <c r="R174" s="37">
        <v>412</v>
      </c>
    </row>
    <row r="175" spans="1:18" ht="20" customHeight="1">
      <c r="A175" s="17" t="s">
        <v>268</v>
      </c>
      <c r="B175" s="33" t="s">
        <v>268</v>
      </c>
      <c r="C175" s="16" t="s">
        <v>151</v>
      </c>
      <c r="D175" s="7" t="s">
        <v>262</v>
      </c>
      <c r="E175" s="14" t="s">
        <v>234</v>
      </c>
      <c r="F175" s="44" t="s">
        <v>664</v>
      </c>
      <c r="G175" s="36" t="s">
        <v>268</v>
      </c>
      <c r="H175" s="33" t="s">
        <v>268</v>
      </c>
      <c r="I175" s="33" t="s">
        <v>268</v>
      </c>
      <c r="J175" s="33" t="s">
        <v>268</v>
      </c>
      <c r="K175" s="33" t="s">
        <v>268</v>
      </c>
      <c r="L175" s="37" t="s">
        <v>268</v>
      </c>
      <c r="M175" s="36">
        <v>464</v>
      </c>
      <c r="N175" s="33">
        <v>630</v>
      </c>
      <c r="O175" s="33">
        <v>644</v>
      </c>
      <c r="P175" s="33">
        <v>380</v>
      </c>
      <c r="Q175" s="33">
        <v>355</v>
      </c>
      <c r="R175" s="37">
        <v>403</v>
      </c>
    </row>
    <row r="176" spans="1:18" ht="20" customHeight="1">
      <c r="A176" s="17" t="s">
        <v>268</v>
      </c>
      <c r="B176" s="33" t="s">
        <v>268</v>
      </c>
      <c r="C176" s="16" t="s">
        <v>123</v>
      </c>
      <c r="D176" s="7" t="s">
        <v>262</v>
      </c>
      <c r="E176" s="14" t="s">
        <v>211</v>
      </c>
      <c r="F176" s="44" t="s">
        <v>665</v>
      </c>
      <c r="G176" s="36" t="s">
        <v>268</v>
      </c>
      <c r="H176" s="33" t="s">
        <v>268</v>
      </c>
      <c r="I176" s="33" t="s">
        <v>268</v>
      </c>
      <c r="J176" s="33" t="s">
        <v>268</v>
      </c>
      <c r="K176" s="33" t="s">
        <v>268</v>
      </c>
      <c r="L176" s="37" t="s">
        <v>268</v>
      </c>
      <c r="M176" s="36">
        <v>170</v>
      </c>
      <c r="N176" s="33">
        <v>172</v>
      </c>
      <c r="O176" s="33">
        <v>134</v>
      </c>
      <c r="P176" s="33">
        <v>143</v>
      </c>
      <c r="Q176" s="33">
        <v>110</v>
      </c>
      <c r="R176" s="37">
        <v>184</v>
      </c>
    </row>
    <row r="177" spans="1:18" ht="20" customHeight="1">
      <c r="A177" s="17" t="s">
        <v>268</v>
      </c>
      <c r="B177" s="33" t="s">
        <v>268</v>
      </c>
      <c r="C177" s="16" t="s">
        <v>169</v>
      </c>
      <c r="D177" s="7" t="s">
        <v>262</v>
      </c>
      <c r="E177" s="14" t="s">
        <v>268</v>
      </c>
      <c r="F177" s="44" t="s">
        <v>666</v>
      </c>
      <c r="G177" s="36" t="s">
        <v>268</v>
      </c>
      <c r="H177" s="33" t="s">
        <v>268</v>
      </c>
      <c r="I177" s="33" t="s">
        <v>268</v>
      </c>
      <c r="J177" s="33" t="s">
        <v>268</v>
      </c>
      <c r="K177" s="33" t="s">
        <v>268</v>
      </c>
      <c r="L177" s="37" t="s">
        <v>268</v>
      </c>
      <c r="M177" s="36">
        <v>20</v>
      </c>
      <c r="N177" s="33">
        <v>53</v>
      </c>
      <c r="O177" s="33">
        <v>34</v>
      </c>
      <c r="P177" s="33">
        <v>30</v>
      </c>
      <c r="Q177" s="33">
        <v>55</v>
      </c>
      <c r="R177" s="37">
        <v>92</v>
      </c>
    </row>
    <row r="178" spans="1:18" ht="20" customHeight="1">
      <c r="A178" s="17" t="s">
        <v>268</v>
      </c>
      <c r="B178" s="33" t="s">
        <v>268</v>
      </c>
      <c r="C178" s="16" t="s">
        <v>364</v>
      </c>
      <c r="D178" s="7" t="s">
        <v>262</v>
      </c>
      <c r="E178" s="14" t="s">
        <v>439</v>
      </c>
      <c r="F178" s="44" t="s">
        <v>762</v>
      </c>
      <c r="G178" s="36" t="s">
        <v>268</v>
      </c>
      <c r="H178" s="33" t="s">
        <v>268</v>
      </c>
      <c r="I178" s="33" t="s">
        <v>268</v>
      </c>
      <c r="J178" s="33" t="s">
        <v>268</v>
      </c>
      <c r="K178" s="33" t="s">
        <v>268</v>
      </c>
      <c r="L178" s="37" t="s">
        <v>268</v>
      </c>
      <c r="M178" s="36">
        <v>1214</v>
      </c>
      <c r="N178" s="33">
        <v>1484</v>
      </c>
      <c r="O178" s="33">
        <v>1462</v>
      </c>
      <c r="P178" s="33">
        <v>194</v>
      </c>
      <c r="Q178" s="33">
        <v>147</v>
      </c>
      <c r="R178" s="37">
        <v>362</v>
      </c>
    </row>
    <row r="179" spans="1:18" ht="20" customHeight="1">
      <c r="A179" s="17" t="s">
        <v>268</v>
      </c>
      <c r="B179" s="33" t="s">
        <v>268</v>
      </c>
      <c r="C179" s="16" t="s">
        <v>74</v>
      </c>
      <c r="D179" s="7" t="s">
        <v>262</v>
      </c>
      <c r="E179" s="14" t="s">
        <v>175</v>
      </c>
      <c r="F179" s="44" t="s">
        <v>667</v>
      </c>
      <c r="G179" s="36" t="s">
        <v>268</v>
      </c>
      <c r="H179" s="33" t="s">
        <v>268</v>
      </c>
      <c r="I179" s="33" t="s">
        <v>268</v>
      </c>
      <c r="J179" s="33" t="s">
        <v>268</v>
      </c>
      <c r="K179" s="33" t="s">
        <v>268</v>
      </c>
      <c r="L179" s="37" t="s">
        <v>268</v>
      </c>
      <c r="M179" s="36">
        <v>64250</v>
      </c>
      <c r="N179" s="33">
        <v>64214</v>
      </c>
      <c r="O179" s="33">
        <v>71600</v>
      </c>
      <c r="P179" s="33">
        <v>36772</v>
      </c>
      <c r="Q179" s="33">
        <v>49346</v>
      </c>
      <c r="R179" s="37">
        <v>52252</v>
      </c>
    </row>
    <row r="180" spans="1:18" ht="20" customHeight="1">
      <c r="A180" s="17" t="s">
        <v>268</v>
      </c>
      <c r="B180" s="33" t="s">
        <v>268</v>
      </c>
      <c r="C180" s="16" t="s">
        <v>128</v>
      </c>
      <c r="D180" s="7" t="s">
        <v>262</v>
      </c>
      <c r="E180" s="14" t="s">
        <v>268</v>
      </c>
      <c r="F180" s="44" t="s">
        <v>668</v>
      </c>
      <c r="G180" s="36" t="s">
        <v>268</v>
      </c>
      <c r="H180" s="33" t="s">
        <v>268</v>
      </c>
      <c r="I180" s="33" t="s">
        <v>268</v>
      </c>
      <c r="J180" s="33" t="s">
        <v>268</v>
      </c>
      <c r="K180" s="33" t="s">
        <v>268</v>
      </c>
      <c r="L180" s="37" t="s">
        <v>268</v>
      </c>
      <c r="M180" s="36">
        <v>554</v>
      </c>
      <c r="N180" s="33">
        <v>670</v>
      </c>
      <c r="O180" s="33">
        <v>495</v>
      </c>
      <c r="P180" s="33">
        <v>532</v>
      </c>
      <c r="Q180" s="33">
        <v>646</v>
      </c>
      <c r="R180" s="37">
        <v>840</v>
      </c>
    </row>
    <row r="181" spans="1:18" ht="20" customHeight="1">
      <c r="A181" s="17" t="s">
        <v>268</v>
      </c>
      <c r="B181" s="33" t="s">
        <v>268</v>
      </c>
      <c r="C181" s="16" t="s">
        <v>290</v>
      </c>
      <c r="D181" s="7" t="s">
        <v>262</v>
      </c>
      <c r="E181" s="14" t="s">
        <v>376</v>
      </c>
      <c r="F181" s="44" t="s">
        <v>763</v>
      </c>
      <c r="G181" s="36" t="s">
        <v>268</v>
      </c>
      <c r="H181" s="33" t="s">
        <v>268</v>
      </c>
      <c r="I181" s="33" t="s">
        <v>268</v>
      </c>
      <c r="J181" s="33" t="s">
        <v>268</v>
      </c>
      <c r="K181" s="33" t="s">
        <v>268</v>
      </c>
      <c r="L181" s="37" t="s">
        <v>268</v>
      </c>
      <c r="M181" s="36">
        <v>322</v>
      </c>
      <c r="N181" s="33">
        <v>388</v>
      </c>
      <c r="O181" s="33">
        <v>372</v>
      </c>
      <c r="P181" s="33">
        <v>651</v>
      </c>
      <c r="Q181" s="33">
        <v>728</v>
      </c>
      <c r="R181" s="37">
        <v>530</v>
      </c>
    </row>
    <row r="182" spans="1:18" ht="20" customHeight="1">
      <c r="A182" s="17" t="s">
        <v>268</v>
      </c>
      <c r="B182" s="33" t="s">
        <v>268</v>
      </c>
      <c r="C182" s="16" t="s">
        <v>90</v>
      </c>
      <c r="D182" s="7" t="s">
        <v>262</v>
      </c>
      <c r="E182" s="14" t="s">
        <v>36</v>
      </c>
      <c r="F182" s="44" t="s">
        <v>669</v>
      </c>
      <c r="G182" s="36" t="s">
        <v>268</v>
      </c>
      <c r="H182" s="33" t="s">
        <v>268</v>
      </c>
      <c r="I182" s="33" t="s">
        <v>268</v>
      </c>
      <c r="J182" s="33" t="s">
        <v>268</v>
      </c>
      <c r="K182" s="33" t="s">
        <v>268</v>
      </c>
      <c r="L182" s="37" t="s">
        <v>268</v>
      </c>
      <c r="M182" s="36">
        <v>3291</v>
      </c>
      <c r="N182" s="33">
        <v>1392</v>
      </c>
      <c r="O182" s="33">
        <v>1876</v>
      </c>
      <c r="P182" s="33">
        <v>18562</v>
      </c>
      <c r="Q182" s="33">
        <v>7592</v>
      </c>
      <c r="R182" s="37">
        <v>4287</v>
      </c>
    </row>
    <row r="183" spans="1:18" ht="20" customHeight="1">
      <c r="A183" s="17" t="s">
        <v>268</v>
      </c>
      <c r="B183" s="33" t="s">
        <v>268</v>
      </c>
      <c r="C183" s="16" t="s">
        <v>88</v>
      </c>
      <c r="D183" s="7" t="s">
        <v>262</v>
      </c>
      <c r="E183" s="14" t="s">
        <v>186</v>
      </c>
      <c r="F183" s="44" t="s">
        <v>670</v>
      </c>
      <c r="G183" s="36" t="s">
        <v>268</v>
      </c>
      <c r="H183" s="33" t="s">
        <v>268</v>
      </c>
      <c r="I183" s="33" t="s">
        <v>268</v>
      </c>
      <c r="J183" s="33" t="s">
        <v>268</v>
      </c>
      <c r="K183" s="33" t="s">
        <v>268</v>
      </c>
      <c r="L183" s="37" t="s">
        <v>268</v>
      </c>
      <c r="M183" s="36">
        <v>572</v>
      </c>
      <c r="N183" s="33">
        <v>223</v>
      </c>
      <c r="O183" s="33">
        <v>310</v>
      </c>
      <c r="P183" s="33">
        <v>1916</v>
      </c>
      <c r="Q183" s="33">
        <v>510</v>
      </c>
      <c r="R183" s="37">
        <v>443</v>
      </c>
    </row>
    <row r="184" spans="1:18" ht="20" customHeight="1">
      <c r="A184" s="17" t="s">
        <v>268</v>
      </c>
      <c r="B184" s="33" t="s">
        <v>268</v>
      </c>
      <c r="C184" s="16" t="s">
        <v>89</v>
      </c>
      <c r="D184" s="7" t="s">
        <v>262</v>
      </c>
      <c r="E184" s="14" t="s">
        <v>187</v>
      </c>
      <c r="F184" s="44" t="s">
        <v>671</v>
      </c>
      <c r="G184" s="36" t="s">
        <v>268</v>
      </c>
      <c r="H184" s="33" t="s">
        <v>268</v>
      </c>
      <c r="I184" s="33" t="s">
        <v>268</v>
      </c>
      <c r="J184" s="33" t="s">
        <v>268</v>
      </c>
      <c r="K184" s="33" t="s">
        <v>268</v>
      </c>
      <c r="L184" s="37" t="s">
        <v>268</v>
      </c>
      <c r="M184" s="36">
        <v>1000</v>
      </c>
      <c r="N184" s="33">
        <v>520</v>
      </c>
      <c r="O184" s="33">
        <v>614</v>
      </c>
      <c r="P184" s="33">
        <v>2467</v>
      </c>
      <c r="Q184" s="33">
        <v>985</v>
      </c>
      <c r="R184" s="37">
        <v>718</v>
      </c>
    </row>
    <row r="185" spans="1:18" ht="20" customHeight="1">
      <c r="A185" s="17" t="s">
        <v>268</v>
      </c>
      <c r="B185" s="33" t="s">
        <v>268</v>
      </c>
      <c r="C185" s="16" t="s">
        <v>322</v>
      </c>
      <c r="D185" s="7" t="s">
        <v>262</v>
      </c>
      <c r="E185" s="14" t="s">
        <v>402</v>
      </c>
      <c r="F185" s="44" t="s">
        <v>764</v>
      </c>
      <c r="G185" s="36" t="s">
        <v>268</v>
      </c>
      <c r="H185" s="33" t="s">
        <v>268</v>
      </c>
      <c r="I185" s="33" t="s">
        <v>268</v>
      </c>
      <c r="J185" s="33" t="s">
        <v>268</v>
      </c>
      <c r="K185" s="33" t="s">
        <v>268</v>
      </c>
      <c r="L185" s="37" t="s">
        <v>268</v>
      </c>
      <c r="M185" s="36">
        <v>235716</v>
      </c>
      <c r="N185" s="33">
        <v>278670</v>
      </c>
      <c r="O185" s="33">
        <v>239041</v>
      </c>
      <c r="P185" s="33">
        <v>167807</v>
      </c>
      <c r="Q185" s="33">
        <v>222658</v>
      </c>
      <c r="R185" s="37">
        <v>233994</v>
      </c>
    </row>
    <row r="186" spans="1:18" ht="20" customHeight="1">
      <c r="A186" s="17" t="s">
        <v>268</v>
      </c>
      <c r="B186" s="33" t="s">
        <v>268</v>
      </c>
      <c r="C186" s="16" t="s">
        <v>121</v>
      </c>
      <c r="D186" s="7" t="s">
        <v>262</v>
      </c>
      <c r="E186" s="14" t="s">
        <v>209</v>
      </c>
      <c r="F186" s="44" t="s">
        <v>672</v>
      </c>
      <c r="G186" s="36" t="s">
        <v>268</v>
      </c>
      <c r="H186" s="33" t="s">
        <v>268</v>
      </c>
      <c r="I186" s="33" t="s">
        <v>268</v>
      </c>
      <c r="J186" s="33" t="s">
        <v>268</v>
      </c>
      <c r="K186" s="33" t="s">
        <v>268</v>
      </c>
      <c r="L186" s="37" t="s">
        <v>268</v>
      </c>
      <c r="M186" s="36">
        <v>4208</v>
      </c>
      <c r="N186" s="33">
        <v>5886</v>
      </c>
      <c r="O186" s="33">
        <v>9992</v>
      </c>
      <c r="P186" s="33">
        <v>1545</v>
      </c>
      <c r="Q186" s="33">
        <v>649</v>
      </c>
      <c r="R186" s="37">
        <v>5706</v>
      </c>
    </row>
    <row r="187" spans="1:18" ht="20" customHeight="1">
      <c r="A187" s="17" t="s">
        <v>268</v>
      </c>
      <c r="B187" s="33" t="s">
        <v>268</v>
      </c>
      <c r="C187" s="16" t="s">
        <v>16</v>
      </c>
      <c r="D187" s="7" t="s">
        <v>262</v>
      </c>
      <c r="E187" s="14" t="s">
        <v>17</v>
      </c>
      <c r="F187" s="44" t="s">
        <v>673</v>
      </c>
      <c r="G187" s="36" t="s">
        <v>268</v>
      </c>
      <c r="H187" s="33" t="s">
        <v>268</v>
      </c>
      <c r="I187" s="33" t="s">
        <v>268</v>
      </c>
      <c r="J187" s="33" t="s">
        <v>268</v>
      </c>
      <c r="K187" s="33" t="s">
        <v>268</v>
      </c>
      <c r="L187" s="37" t="s">
        <v>268</v>
      </c>
      <c r="M187" s="36">
        <v>2942</v>
      </c>
      <c r="N187" s="33">
        <v>3102</v>
      </c>
      <c r="O187" s="33">
        <v>2776</v>
      </c>
      <c r="P187" s="33">
        <v>1773</v>
      </c>
      <c r="Q187" s="33">
        <v>2468</v>
      </c>
      <c r="R187" s="37">
        <v>2432</v>
      </c>
    </row>
    <row r="188" spans="1:18" ht="20" customHeight="1">
      <c r="A188" s="17" t="s">
        <v>268</v>
      </c>
      <c r="B188" s="33" t="s">
        <v>268</v>
      </c>
      <c r="C188" s="16" t="s">
        <v>93</v>
      </c>
      <c r="D188" s="7" t="s">
        <v>262</v>
      </c>
      <c r="E188" s="14" t="s">
        <v>188</v>
      </c>
      <c r="F188" s="44" t="s">
        <v>674</v>
      </c>
      <c r="G188" s="36" t="s">
        <v>268</v>
      </c>
      <c r="H188" s="33" t="s">
        <v>268</v>
      </c>
      <c r="I188" s="33" t="s">
        <v>268</v>
      </c>
      <c r="J188" s="33" t="s">
        <v>268</v>
      </c>
      <c r="K188" s="33" t="s">
        <v>268</v>
      </c>
      <c r="L188" s="37" t="s">
        <v>268</v>
      </c>
      <c r="M188" s="36">
        <v>229</v>
      </c>
      <c r="N188" s="33">
        <v>172</v>
      </c>
      <c r="O188" s="33">
        <v>192</v>
      </c>
      <c r="P188" s="33">
        <v>190</v>
      </c>
      <c r="Q188" s="33">
        <v>238</v>
      </c>
      <c r="R188" s="37">
        <v>382</v>
      </c>
    </row>
    <row r="189" spans="1:18" ht="20" customHeight="1">
      <c r="A189" s="17" t="s">
        <v>268</v>
      </c>
      <c r="B189" s="33" t="s">
        <v>268</v>
      </c>
      <c r="C189" s="16" t="s">
        <v>310</v>
      </c>
      <c r="D189" s="7" t="s">
        <v>262</v>
      </c>
      <c r="E189" s="14" t="s">
        <v>389</v>
      </c>
      <c r="F189" s="44" t="s">
        <v>675</v>
      </c>
      <c r="G189" s="36" t="s">
        <v>268</v>
      </c>
      <c r="H189" s="33" t="s">
        <v>268</v>
      </c>
      <c r="I189" s="33" t="s">
        <v>268</v>
      </c>
      <c r="J189" s="33" t="s">
        <v>268</v>
      </c>
      <c r="K189" s="33" t="s">
        <v>268</v>
      </c>
      <c r="L189" s="37" t="s">
        <v>268</v>
      </c>
      <c r="M189" s="36">
        <v>91</v>
      </c>
      <c r="N189" s="33">
        <v>0</v>
      </c>
      <c r="O189" s="33">
        <v>234</v>
      </c>
      <c r="P189" s="33">
        <v>42</v>
      </c>
      <c r="Q189" s="33">
        <v>15</v>
      </c>
      <c r="R189" s="37">
        <v>122</v>
      </c>
    </row>
    <row r="190" spans="1:18" ht="20" customHeight="1">
      <c r="A190" s="17" t="s">
        <v>268</v>
      </c>
      <c r="B190" s="33" t="s">
        <v>268</v>
      </c>
      <c r="C190" s="16" t="s">
        <v>77</v>
      </c>
      <c r="D190" s="7" t="s">
        <v>262</v>
      </c>
      <c r="E190" s="14" t="s">
        <v>176</v>
      </c>
      <c r="F190" s="44" t="s">
        <v>676</v>
      </c>
      <c r="G190" s="36" t="s">
        <v>268</v>
      </c>
      <c r="H190" s="33" t="s">
        <v>268</v>
      </c>
      <c r="I190" s="33" t="s">
        <v>268</v>
      </c>
      <c r="J190" s="33" t="s">
        <v>268</v>
      </c>
      <c r="K190" s="33" t="s">
        <v>268</v>
      </c>
      <c r="L190" s="37" t="s">
        <v>268</v>
      </c>
      <c r="M190" s="36">
        <v>4250</v>
      </c>
      <c r="N190" s="33">
        <v>5648</v>
      </c>
      <c r="O190" s="33">
        <v>4888</v>
      </c>
      <c r="P190" s="33">
        <v>396</v>
      </c>
      <c r="Q190" s="33">
        <v>877</v>
      </c>
      <c r="R190" s="37">
        <v>404</v>
      </c>
    </row>
    <row r="191" spans="1:18" ht="20" customHeight="1">
      <c r="A191" s="17" t="s">
        <v>268</v>
      </c>
      <c r="B191" s="33" t="s">
        <v>268</v>
      </c>
      <c r="C191" s="16" t="s">
        <v>321</v>
      </c>
      <c r="D191" s="7" t="s">
        <v>262</v>
      </c>
      <c r="E191" s="14" t="s">
        <v>401</v>
      </c>
      <c r="F191" s="44" t="s">
        <v>765</v>
      </c>
      <c r="G191" s="36" t="s">
        <v>268</v>
      </c>
      <c r="H191" s="33" t="s">
        <v>268</v>
      </c>
      <c r="I191" s="33" t="s">
        <v>268</v>
      </c>
      <c r="J191" s="33" t="s">
        <v>268</v>
      </c>
      <c r="K191" s="33" t="s">
        <v>268</v>
      </c>
      <c r="L191" s="37" t="s">
        <v>268</v>
      </c>
      <c r="M191" s="36">
        <v>152</v>
      </c>
      <c r="N191" s="33">
        <v>128</v>
      </c>
      <c r="O191" s="33">
        <v>116</v>
      </c>
      <c r="P191" s="33">
        <v>123</v>
      </c>
      <c r="Q191" s="33">
        <v>102</v>
      </c>
      <c r="R191" s="37">
        <v>127</v>
      </c>
    </row>
    <row r="192" spans="1:18" ht="20" customHeight="1">
      <c r="A192" s="17" t="s">
        <v>268</v>
      </c>
      <c r="B192" s="33" t="s">
        <v>268</v>
      </c>
      <c r="C192" s="16" t="s">
        <v>359</v>
      </c>
      <c r="D192" s="7" t="s">
        <v>262</v>
      </c>
      <c r="E192" s="14" t="s">
        <v>434</v>
      </c>
      <c r="F192" s="44" t="s">
        <v>766</v>
      </c>
      <c r="G192" s="36" t="s">
        <v>268</v>
      </c>
      <c r="H192" s="33" t="s">
        <v>268</v>
      </c>
      <c r="I192" s="33" t="s">
        <v>268</v>
      </c>
      <c r="J192" s="33" t="s">
        <v>268</v>
      </c>
      <c r="K192" s="33" t="s">
        <v>268</v>
      </c>
      <c r="L192" s="37" t="s">
        <v>268</v>
      </c>
      <c r="M192" s="36">
        <v>52</v>
      </c>
      <c r="N192" s="33">
        <v>52</v>
      </c>
      <c r="O192" s="33">
        <v>44</v>
      </c>
      <c r="P192" s="33">
        <v>35</v>
      </c>
      <c r="Q192" s="33">
        <v>40</v>
      </c>
      <c r="R192" s="37">
        <v>64</v>
      </c>
    </row>
    <row r="193" spans="1:18" ht="20" customHeight="1">
      <c r="A193" s="17" t="s">
        <v>144</v>
      </c>
      <c r="B193" s="33" t="s">
        <v>709</v>
      </c>
      <c r="C193" s="16" t="s">
        <v>144</v>
      </c>
      <c r="D193" s="7" t="s">
        <v>262</v>
      </c>
      <c r="E193" s="14" t="s">
        <v>228</v>
      </c>
      <c r="F193" s="44" t="s">
        <v>677</v>
      </c>
      <c r="G193" s="36">
        <v>10.38</v>
      </c>
      <c r="H193" s="33">
        <v>10.39</v>
      </c>
      <c r="I193" s="33">
        <v>19.3</v>
      </c>
      <c r="J193" s="33">
        <v>2.33</v>
      </c>
      <c r="K193" s="33">
        <v>2.91</v>
      </c>
      <c r="L193" s="37">
        <v>3.71</v>
      </c>
      <c r="M193" s="36">
        <v>4414</v>
      </c>
      <c r="N193" s="33">
        <v>4774</v>
      </c>
      <c r="O193" s="33">
        <v>4730</v>
      </c>
      <c r="P193" s="33">
        <v>1915</v>
      </c>
      <c r="Q193" s="33">
        <v>2572</v>
      </c>
      <c r="R193" s="37">
        <v>2844</v>
      </c>
    </row>
    <row r="194" spans="1:18" ht="20" customHeight="1">
      <c r="A194" s="17" t="s">
        <v>268</v>
      </c>
      <c r="B194" s="33" t="s">
        <v>268</v>
      </c>
      <c r="C194" s="16" t="s">
        <v>107</v>
      </c>
      <c r="D194" s="7" t="s">
        <v>262</v>
      </c>
      <c r="E194" s="14" t="s">
        <v>199</v>
      </c>
      <c r="F194" s="44" t="s">
        <v>678</v>
      </c>
      <c r="G194" s="36" t="s">
        <v>268</v>
      </c>
      <c r="H194" s="33" t="s">
        <v>268</v>
      </c>
      <c r="I194" s="33" t="s">
        <v>268</v>
      </c>
      <c r="J194" s="33" t="s">
        <v>268</v>
      </c>
      <c r="K194" s="33" t="s">
        <v>268</v>
      </c>
      <c r="L194" s="37" t="s">
        <v>268</v>
      </c>
      <c r="M194" s="36">
        <v>410</v>
      </c>
      <c r="N194" s="33">
        <v>135</v>
      </c>
      <c r="O194" s="33">
        <v>64</v>
      </c>
      <c r="P194" s="33">
        <v>76</v>
      </c>
      <c r="Q194" s="33">
        <v>165</v>
      </c>
      <c r="R194" s="37">
        <v>556</v>
      </c>
    </row>
    <row r="195" spans="1:18" ht="20" customHeight="1">
      <c r="A195" s="17" t="s">
        <v>268</v>
      </c>
      <c r="B195" s="33" t="s">
        <v>268</v>
      </c>
      <c r="C195" s="16" t="s">
        <v>332</v>
      </c>
      <c r="D195" s="7" t="s">
        <v>262</v>
      </c>
      <c r="E195" s="14" t="s">
        <v>411</v>
      </c>
      <c r="F195" s="44" t="s">
        <v>767</v>
      </c>
      <c r="G195" s="36" t="s">
        <v>268</v>
      </c>
      <c r="H195" s="33" t="s">
        <v>268</v>
      </c>
      <c r="I195" s="33" t="s">
        <v>268</v>
      </c>
      <c r="J195" s="33" t="s">
        <v>268</v>
      </c>
      <c r="K195" s="33" t="s">
        <v>268</v>
      </c>
      <c r="L195" s="37" t="s">
        <v>268</v>
      </c>
      <c r="M195" s="36">
        <v>202</v>
      </c>
      <c r="N195" s="33">
        <v>178</v>
      </c>
      <c r="O195" s="33">
        <v>111</v>
      </c>
      <c r="P195" s="33">
        <v>164</v>
      </c>
      <c r="Q195" s="33">
        <v>265</v>
      </c>
      <c r="R195" s="37">
        <v>120</v>
      </c>
    </row>
    <row r="196" spans="1:18" ht="20" customHeight="1">
      <c r="A196" s="17" t="s">
        <v>268</v>
      </c>
      <c r="B196" s="33" t="s">
        <v>268</v>
      </c>
      <c r="C196" s="16" t="s">
        <v>86</v>
      </c>
      <c r="D196" s="8" t="s">
        <v>261</v>
      </c>
      <c r="E196" s="14" t="s">
        <v>185</v>
      </c>
      <c r="F196" s="44" t="s">
        <v>679</v>
      </c>
      <c r="G196" s="36" t="s">
        <v>268</v>
      </c>
      <c r="H196" s="33" t="s">
        <v>268</v>
      </c>
      <c r="I196" s="33" t="s">
        <v>268</v>
      </c>
      <c r="J196" s="33" t="s">
        <v>268</v>
      </c>
      <c r="K196" s="33" t="s">
        <v>268</v>
      </c>
      <c r="L196" s="37" t="s">
        <v>268</v>
      </c>
      <c r="M196" s="36">
        <v>2764</v>
      </c>
      <c r="N196" s="33">
        <v>3322</v>
      </c>
      <c r="O196" s="33">
        <v>2068</v>
      </c>
      <c r="P196" s="33">
        <v>2530</v>
      </c>
      <c r="Q196" s="33">
        <v>1510</v>
      </c>
      <c r="R196" s="37">
        <v>1760</v>
      </c>
    </row>
    <row r="197" spans="1:18" ht="20" customHeight="1">
      <c r="A197" s="17" t="s">
        <v>268</v>
      </c>
      <c r="B197" s="33" t="s">
        <v>268</v>
      </c>
      <c r="C197" s="16" t="s">
        <v>113</v>
      </c>
      <c r="D197" s="8" t="s">
        <v>261</v>
      </c>
      <c r="E197" s="14" t="s">
        <v>268</v>
      </c>
      <c r="F197" s="44" t="s">
        <v>268</v>
      </c>
      <c r="G197" s="36" t="s">
        <v>268</v>
      </c>
      <c r="H197" s="33" t="s">
        <v>268</v>
      </c>
      <c r="I197" s="33" t="s">
        <v>268</v>
      </c>
      <c r="J197" s="33" t="s">
        <v>268</v>
      </c>
      <c r="K197" s="33" t="s">
        <v>268</v>
      </c>
      <c r="L197" s="37" t="s">
        <v>268</v>
      </c>
      <c r="M197" s="36">
        <v>12</v>
      </c>
      <c r="N197" s="33">
        <v>0</v>
      </c>
      <c r="O197" s="33">
        <v>14</v>
      </c>
      <c r="P197" s="33">
        <v>108</v>
      </c>
      <c r="Q197" s="33">
        <v>42</v>
      </c>
      <c r="R197" s="37">
        <v>25</v>
      </c>
    </row>
    <row r="198" spans="1:18" ht="20" customHeight="1">
      <c r="A198" s="17" t="s">
        <v>268</v>
      </c>
      <c r="B198" s="33" t="s">
        <v>268</v>
      </c>
      <c r="C198" s="16" t="s">
        <v>308</v>
      </c>
      <c r="D198" s="8" t="s">
        <v>261</v>
      </c>
      <c r="E198" s="14" t="s">
        <v>387</v>
      </c>
      <c r="F198" s="44" t="s">
        <v>768</v>
      </c>
      <c r="G198" s="36" t="s">
        <v>268</v>
      </c>
      <c r="H198" s="33" t="s">
        <v>268</v>
      </c>
      <c r="I198" s="33" t="s">
        <v>268</v>
      </c>
      <c r="J198" s="33" t="s">
        <v>268</v>
      </c>
      <c r="K198" s="33" t="s">
        <v>268</v>
      </c>
      <c r="L198" s="37" t="s">
        <v>268</v>
      </c>
      <c r="M198" s="36">
        <v>89</v>
      </c>
      <c r="N198" s="33">
        <v>64</v>
      </c>
      <c r="O198" s="33">
        <v>54</v>
      </c>
      <c r="P198" s="33">
        <v>46</v>
      </c>
      <c r="Q198" s="33">
        <v>50</v>
      </c>
      <c r="R198" s="37">
        <v>77</v>
      </c>
    </row>
    <row r="199" spans="1:18" ht="20" customHeight="1">
      <c r="A199" s="17" t="s">
        <v>268</v>
      </c>
      <c r="B199" s="33" t="s">
        <v>268</v>
      </c>
      <c r="C199" s="16" t="s">
        <v>324</v>
      </c>
      <c r="D199" s="8" t="s">
        <v>261</v>
      </c>
      <c r="E199" s="14" t="s">
        <v>404</v>
      </c>
      <c r="F199" s="44" t="s">
        <v>769</v>
      </c>
      <c r="G199" s="36" t="s">
        <v>268</v>
      </c>
      <c r="H199" s="33" t="s">
        <v>268</v>
      </c>
      <c r="I199" s="33" t="s">
        <v>268</v>
      </c>
      <c r="J199" s="33" t="s">
        <v>268</v>
      </c>
      <c r="K199" s="33" t="s">
        <v>268</v>
      </c>
      <c r="L199" s="37" t="s">
        <v>268</v>
      </c>
      <c r="M199" s="36">
        <v>216</v>
      </c>
      <c r="N199" s="33">
        <v>208</v>
      </c>
      <c r="O199" s="33">
        <v>160</v>
      </c>
      <c r="P199" s="33">
        <v>86</v>
      </c>
      <c r="Q199" s="33">
        <v>68</v>
      </c>
      <c r="R199" s="37">
        <v>102</v>
      </c>
    </row>
    <row r="200" spans="1:18" ht="20" customHeight="1">
      <c r="A200" s="17" t="s">
        <v>268</v>
      </c>
      <c r="B200" s="33" t="s">
        <v>268</v>
      </c>
      <c r="C200" s="16" t="s">
        <v>305</v>
      </c>
      <c r="D200" s="8" t="s">
        <v>261</v>
      </c>
      <c r="E200" s="14" t="s">
        <v>268</v>
      </c>
      <c r="F200" s="44" t="s">
        <v>680</v>
      </c>
      <c r="G200" s="36" t="s">
        <v>268</v>
      </c>
      <c r="H200" s="33" t="s">
        <v>268</v>
      </c>
      <c r="I200" s="33" t="s">
        <v>268</v>
      </c>
      <c r="J200" s="33" t="s">
        <v>268</v>
      </c>
      <c r="K200" s="33" t="s">
        <v>268</v>
      </c>
      <c r="L200" s="37" t="s">
        <v>268</v>
      </c>
      <c r="M200" s="36">
        <v>133962</v>
      </c>
      <c r="N200" s="33">
        <v>161582</v>
      </c>
      <c r="O200" s="33">
        <v>107216</v>
      </c>
      <c r="P200" s="33">
        <v>151616</v>
      </c>
      <c r="Q200" s="33">
        <v>132349</v>
      </c>
      <c r="R200" s="37">
        <v>141858</v>
      </c>
    </row>
    <row r="201" spans="1:18" ht="20" customHeight="1">
      <c r="A201" s="17" t="s">
        <v>268</v>
      </c>
      <c r="B201" s="33" t="s">
        <v>268</v>
      </c>
      <c r="C201" s="16" t="s">
        <v>130</v>
      </c>
      <c r="D201" s="8" t="s">
        <v>261</v>
      </c>
      <c r="E201" s="14" t="s">
        <v>268</v>
      </c>
      <c r="F201" s="44" t="s">
        <v>681</v>
      </c>
      <c r="G201" s="36" t="s">
        <v>268</v>
      </c>
      <c r="H201" s="33" t="s">
        <v>268</v>
      </c>
      <c r="I201" s="33" t="s">
        <v>268</v>
      </c>
      <c r="J201" s="33" t="s">
        <v>268</v>
      </c>
      <c r="K201" s="33" t="s">
        <v>268</v>
      </c>
      <c r="L201" s="37" t="s">
        <v>268</v>
      </c>
      <c r="M201" s="36">
        <v>152</v>
      </c>
      <c r="N201" s="33">
        <v>188</v>
      </c>
      <c r="O201" s="33">
        <v>126</v>
      </c>
      <c r="P201" s="33">
        <v>179</v>
      </c>
      <c r="Q201" s="33">
        <v>154</v>
      </c>
      <c r="R201" s="37">
        <v>96</v>
      </c>
    </row>
    <row r="202" spans="1:18" ht="20" customHeight="1">
      <c r="A202" s="17" t="s">
        <v>479</v>
      </c>
      <c r="B202" s="33" t="s">
        <v>709</v>
      </c>
      <c r="C202" s="16" t="s">
        <v>333</v>
      </c>
      <c r="D202" s="8" t="s">
        <v>261</v>
      </c>
      <c r="E202" s="14" t="s">
        <v>252</v>
      </c>
      <c r="F202" s="44" t="s">
        <v>770</v>
      </c>
      <c r="G202" s="36">
        <v>0.6</v>
      </c>
      <c r="H202" s="33">
        <v>0.37</v>
      </c>
      <c r="I202" s="33">
        <v>0.61</v>
      </c>
      <c r="J202" s="33">
        <v>0.39</v>
      </c>
      <c r="K202" s="33">
        <v>0.26</v>
      </c>
      <c r="L202" s="37">
        <v>0.45</v>
      </c>
      <c r="M202" s="36">
        <v>1188</v>
      </c>
      <c r="N202" s="33">
        <v>1502</v>
      </c>
      <c r="O202" s="33">
        <v>800</v>
      </c>
      <c r="P202" s="33">
        <v>1017</v>
      </c>
      <c r="Q202" s="33">
        <v>932</v>
      </c>
      <c r="R202" s="37">
        <v>847</v>
      </c>
    </row>
    <row r="203" spans="1:18" ht="20" customHeight="1">
      <c r="A203" s="17" t="s">
        <v>268</v>
      </c>
      <c r="B203" s="33" t="s">
        <v>268</v>
      </c>
      <c r="C203" s="16" t="s">
        <v>85</v>
      </c>
      <c r="D203" s="8" t="s">
        <v>261</v>
      </c>
      <c r="E203" s="14" t="s">
        <v>183</v>
      </c>
      <c r="F203" s="44" t="s">
        <v>682</v>
      </c>
      <c r="G203" s="36" t="s">
        <v>268</v>
      </c>
      <c r="H203" s="33" t="s">
        <v>268</v>
      </c>
      <c r="I203" s="33" t="s">
        <v>268</v>
      </c>
      <c r="J203" s="33" t="s">
        <v>268</v>
      </c>
      <c r="K203" s="33" t="s">
        <v>268</v>
      </c>
      <c r="L203" s="37" t="s">
        <v>268</v>
      </c>
      <c r="M203" s="36">
        <v>23176</v>
      </c>
      <c r="N203" s="33">
        <v>28759</v>
      </c>
      <c r="O203" s="33">
        <v>26628</v>
      </c>
      <c r="P203" s="33">
        <v>13710</v>
      </c>
      <c r="Q203" s="33">
        <v>14382</v>
      </c>
      <c r="R203" s="37">
        <v>12520</v>
      </c>
    </row>
    <row r="204" spans="1:18" ht="20" customHeight="1">
      <c r="A204" s="17" t="s">
        <v>268</v>
      </c>
      <c r="B204" s="33" t="s">
        <v>268</v>
      </c>
      <c r="C204" s="16" t="s">
        <v>285</v>
      </c>
      <c r="D204" s="8" t="s">
        <v>261</v>
      </c>
      <c r="E204" s="14" t="s">
        <v>184</v>
      </c>
      <c r="F204" s="44" t="s">
        <v>683</v>
      </c>
      <c r="G204" s="36" t="s">
        <v>268</v>
      </c>
      <c r="H204" s="33" t="s">
        <v>268</v>
      </c>
      <c r="I204" s="33" t="s">
        <v>268</v>
      </c>
      <c r="J204" s="33" t="s">
        <v>268</v>
      </c>
      <c r="K204" s="33" t="s">
        <v>268</v>
      </c>
      <c r="L204" s="37" t="s">
        <v>268</v>
      </c>
      <c r="M204" s="36">
        <v>7104</v>
      </c>
      <c r="N204" s="33">
        <v>9740</v>
      </c>
      <c r="O204" s="33">
        <v>9036</v>
      </c>
      <c r="P204" s="33">
        <v>7810</v>
      </c>
      <c r="Q204" s="33">
        <v>6498</v>
      </c>
      <c r="R204" s="37">
        <v>7146</v>
      </c>
    </row>
    <row r="205" spans="1:18" ht="20" customHeight="1">
      <c r="A205" s="17" t="s">
        <v>268</v>
      </c>
      <c r="B205" s="33" t="s">
        <v>268</v>
      </c>
      <c r="C205" s="16" t="s">
        <v>289</v>
      </c>
      <c r="D205" s="8" t="s">
        <v>261</v>
      </c>
      <c r="E205" s="14" t="s">
        <v>375</v>
      </c>
      <c r="F205" s="44" t="s">
        <v>771</v>
      </c>
      <c r="G205" s="36" t="s">
        <v>268</v>
      </c>
      <c r="H205" s="33" t="s">
        <v>268</v>
      </c>
      <c r="I205" s="33" t="s">
        <v>268</v>
      </c>
      <c r="J205" s="33" t="s">
        <v>268</v>
      </c>
      <c r="K205" s="33" t="s">
        <v>268</v>
      </c>
      <c r="L205" s="37" t="s">
        <v>268</v>
      </c>
      <c r="M205" s="36">
        <v>590</v>
      </c>
      <c r="N205" s="33">
        <v>551</v>
      </c>
      <c r="O205" s="33">
        <v>932</v>
      </c>
      <c r="P205" s="33">
        <v>0</v>
      </c>
      <c r="Q205" s="33">
        <v>0</v>
      </c>
      <c r="R205" s="37">
        <v>0</v>
      </c>
    </row>
    <row r="206" spans="1:18" ht="20" customHeight="1">
      <c r="A206" s="17" t="s">
        <v>268</v>
      </c>
      <c r="B206" s="33" t="s">
        <v>268</v>
      </c>
      <c r="C206" s="16" t="s">
        <v>441</v>
      </c>
      <c r="D206" s="8" t="s">
        <v>261</v>
      </c>
      <c r="E206" s="14" t="s">
        <v>11</v>
      </c>
      <c r="F206" s="44" t="s">
        <v>684</v>
      </c>
      <c r="G206" s="36" t="s">
        <v>268</v>
      </c>
      <c r="H206" s="33" t="s">
        <v>268</v>
      </c>
      <c r="I206" s="33" t="s">
        <v>268</v>
      </c>
      <c r="J206" s="33" t="s">
        <v>268</v>
      </c>
      <c r="K206" s="33" t="s">
        <v>268</v>
      </c>
      <c r="L206" s="37" t="s">
        <v>268</v>
      </c>
      <c r="M206" s="36">
        <v>10163</v>
      </c>
      <c r="N206" s="33">
        <v>14204</v>
      </c>
      <c r="O206" s="33">
        <v>18581</v>
      </c>
      <c r="P206" s="33">
        <v>12608</v>
      </c>
      <c r="Q206" s="33">
        <v>7504</v>
      </c>
      <c r="R206" s="37">
        <v>17506</v>
      </c>
    </row>
    <row r="207" spans="1:18" ht="20" customHeight="1">
      <c r="A207" s="17" t="s">
        <v>268</v>
      </c>
      <c r="B207" s="33" t="s">
        <v>268</v>
      </c>
      <c r="C207" s="16" t="s">
        <v>352</v>
      </c>
      <c r="D207" s="8" t="s">
        <v>261</v>
      </c>
      <c r="E207" s="14" t="s">
        <v>429</v>
      </c>
      <c r="F207" s="44" t="s">
        <v>772</v>
      </c>
      <c r="G207" s="36" t="s">
        <v>268</v>
      </c>
      <c r="H207" s="33" t="s">
        <v>268</v>
      </c>
      <c r="I207" s="33" t="s">
        <v>268</v>
      </c>
      <c r="J207" s="33" t="s">
        <v>268</v>
      </c>
      <c r="K207" s="33" t="s">
        <v>268</v>
      </c>
      <c r="L207" s="37" t="s">
        <v>268</v>
      </c>
      <c r="M207" s="36">
        <v>574</v>
      </c>
      <c r="N207" s="33">
        <v>684</v>
      </c>
      <c r="O207" s="33">
        <v>462</v>
      </c>
      <c r="P207" s="33">
        <v>187</v>
      </c>
      <c r="Q207" s="33">
        <v>280</v>
      </c>
      <c r="R207" s="37">
        <v>214</v>
      </c>
    </row>
    <row r="208" spans="1:18" ht="20" customHeight="1">
      <c r="A208" s="17" t="s">
        <v>268</v>
      </c>
      <c r="B208" s="33" t="s">
        <v>268</v>
      </c>
      <c r="C208" s="16" t="s">
        <v>344</v>
      </c>
      <c r="D208" s="8" t="s">
        <v>261</v>
      </c>
      <c r="E208" s="14" t="s">
        <v>421</v>
      </c>
      <c r="F208" s="44" t="s">
        <v>773</v>
      </c>
      <c r="G208" s="36" t="s">
        <v>268</v>
      </c>
      <c r="H208" s="33" t="s">
        <v>268</v>
      </c>
      <c r="I208" s="33" t="s">
        <v>268</v>
      </c>
      <c r="J208" s="33" t="s">
        <v>268</v>
      </c>
      <c r="K208" s="33" t="s">
        <v>268</v>
      </c>
      <c r="L208" s="37" t="s">
        <v>268</v>
      </c>
      <c r="M208" s="36">
        <v>154</v>
      </c>
      <c r="N208" s="33">
        <v>43</v>
      </c>
      <c r="O208" s="33">
        <v>66</v>
      </c>
      <c r="P208" s="33">
        <v>92</v>
      </c>
      <c r="Q208" s="33">
        <v>46</v>
      </c>
      <c r="R208" s="37">
        <v>78</v>
      </c>
    </row>
    <row r="209" spans="1:18" ht="20" customHeight="1">
      <c r="A209" s="17" t="s">
        <v>268</v>
      </c>
      <c r="B209" s="33" t="s">
        <v>268</v>
      </c>
      <c r="C209" s="16" t="s">
        <v>343</v>
      </c>
      <c r="D209" s="8" t="s">
        <v>261</v>
      </c>
      <c r="E209" s="14" t="s">
        <v>420</v>
      </c>
      <c r="F209" s="44" t="s">
        <v>774</v>
      </c>
      <c r="G209" s="36" t="s">
        <v>268</v>
      </c>
      <c r="H209" s="33" t="s">
        <v>268</v>
      </c>
      <c r="I209" s="33" t="s">
        <v>268</v>
      </c>
      <c r="J209" s="33" t="s">
        <v>268</v>
      </c>
      <c r="K209" s="33" t="s">
        <v>268</v>
      </c>
      <c r="L209" s="37" t="s">
        <v>268</v>
      </c>
      <c r="M209" s="36">
        <v>69</v>
      </c>
      <c r="N209" s="33">
        <v>43</v>
      </c>
      <c r="O209" s="33">
        <v>44</v>
      </c>
      <c r="P209" s="33">
        <v>34</v>
      </c>
      <c r="Q209" s="33">
        <v>42</v>
      </c>
      <c r="R209" s="37">
        <v>43</v>
      </c>
    </row>
    <row r="210" spans="1:18" ht="20" customHeight="1">
      <c r="A210" s="17" t="s">
        <v>268</v>
      </c>
      <c r="B210" s="33" t="s">
        <v>268</v>
      </c>
      <c r="C210" s="16" t="s">
        <v>360</v>
      </c>
      <c r="D210" s="8" t="s">
        <v>261</v>
      </c>
      <c r="E210" s="14" t="s">
        <v>435</v>
      </c>
      <c r="F210" s="44" t="s">
        <v>775</v>
      </c>
      <c r="G210" s="36" t="s">
        <v>268</v>
      </c>
      <c r="H210" s="33" t="s">
        <v>268</v>
      </c>
      <c r="I210" s="33" t="s">
        <v>268</v>
      </c>
      <c r="J210" s="33" t="s">
        <v>268</v>
      </c>
      <c r="K210" s="33" t="s">
        <v>268</v>
      </c>
      <c r="L210" s="37" t="s">
        <v>268</v>
      </c>
      <c r="M210" s="36">
        <v>842</v>
      </c>
      <c r="N210" s="33">
        <v>1937</v>
      </c>
      <c r="O210" s="33">
        <v>1304</v>
      </c>
      <c r="P210" s="33">
        <v>1940</v>
      </c>
      <c r="Q210" s="33">
        <v>1633</v>
      </c>
      <c r="R210" s="37">
        <v>1516</v>
      </c>
    </row>
    <row r="211" spans="1:18" ht="20" customHeight="1">
      <c r="A211" s="17" t="s">
        <v>268</v>
      </c>
      <c r="B211" s="33" t="s">
        <v>268</v>
      </c>
      <c r="C211" s="16" t="s">
        <v>152</v>
      </c>
      <c r="D211" s="8" t="s">
        <v>261</v>
      </c>
      <c r="E211" s="14" t="s">
        <v>235</v>
      </c>
      <c r="F211" s="44" t="s">
        <v>685</v>
      </c>
      <c r="G211" s="36" t="s">
        <v>268</v>
      </c>
      <c r="H211" s="33" t="s">
        <v>268</v>
      </c>
      <c r="I211" s="33" t="s">
        <v>268</v>
      </c>
      <c r="J211" s="33" t="s">
        <v>268</v>
      </c>
      <c r="K211" s="33" t="s">
        <v>268</v>
      </c>
      <c r="L211" s="37" t="s">
        <v>268</v>
      </c>
      <c r="M211" s="36">
        <v>740</v>
      </c>
      <c r="N211" s="33">
        <v>942</v>
      </c>
      <c r="O211" s="33">
        <v>801</v>
      </c>
      <c r="P211" s="33">
        <v>884</v>
      </c>
      <c r="Q211" s="33">
        <v>719</v>
      </c>
      <c r="R211" s="37">
        <v>762</v>
      </c>
    </row>
    <row r="212" spans="1:18" ht="20" customHeight="1">
      <c r="A212" s="17" t="s">
        <v>268</v>
      </c>
      <c r="B212" s="33" t="s">
        <v>268</v>
      </c>
      <c r="C212" s="16" t="s">
        <v>301</v>
      </c>
      <c r="D212" s="8" t="s">
        <v>261</v>
      </c>
      <c r="E212" s="14" t="s">
        <v>382</v>
      </c>
      <c r="F212" s="44" t="s">
        <v>776</v>
      </c>
      <c r="G212" s="36" t="s">
        <v>268</v>
      </c>
      <c r="H212" s="33" t="s">
        <v>268</v>
      </c>
      <c r="I212" s="33" t="s">
        <v>268</v>
      </c>
      <c r="J212" s="33" t="s">
        <v>268</v>
      </c>
      <c r="K212" s="33" t="s">
        <v>268</v>
      </c>
      <c r="L212" s="37" t="s">
        <v>268</v>
      </c>
      <c r="M212" s="36">
        <v>206</v>
      </c>
      <c r="N212" s="33">
        <v>242</v>
      </c>
      <c r="O212" s="33">
        <v>150</v>
      </c>
      <c r="P212" s="33">
        <v>77</v>
      </c>
      <c r="Q212" s="33">
        <v>51</v>
      </c>
      <c r="R212" s="37">
        <v>314</v>
      </c>
    </row>
    <row r="213" spans="1:18" ht="20" customHeight="1">
      <c r="A213" s="17" t="s">
        <v>268</v>
      </c>
      <c r="B213" s="33" t="s">
        <v>268</v>
      </c>
      <c r="C213" s="16" t="s">
        <v>264</v>
      </c>
      <c r="D213" s="8" t="s">
        <v>261</v>
      </c>
      <c r="E213" s="14" t="s">
        <v>268</v>
      </c>
      <c r="F213" s="44" t="s">
        <v>686</v>
      </c>
      <c r="G213" s="36" t="s">
        <v>268</v>
      </c>
      <c r="H213" s="33" t="s">
        <v>268</v>
      </c>
      <c r="I213" s="33" t="s">
        <v>268</v>
      </c>
      <c r="J213" s="33" t="s">
        <v>268</v>
      </c>
      <c r="K213" s="33" t="s">
        <v>268</v>
      </c>
      <c r="L213" s="37" t="s">
        <v>268</v>
      </c>
      <c r="M213" s="36">
        <v>672</v>
      </c>
      <c r="N213" s="33">
        <v>1048</v>
      </c>
      <c r="O213" s="33">
        <v>596</v>
      </c>
      <c r="P213" s="33">
        <v>1677</v>
      </c>
      <c r="Q213" s="33">
        <v>1336</v>
      </c>
      <c r="R213" s="37">
        <v>1862</v>
      </c>
    </row>
    <row r="214" spans="1:18" ht="20" customHeight="1">
      <c r="A214" s="17" t="s">
        <v>140</v>
      </c>
      <c r="B214" s="33" t="s">
        <v>709</v>
      </c>
      <c r="C214" s="16" t="s">
        <v>140</v>
      </c>
      <c r="D214" s="8" t="s">
        <v>261</v>
      </c>
      <c r="E214" s="14" t="s">
        <v>224</v>
      </c>
      <c r="F214" s="44" t="s">
        <v>687</v>
      </c>
      <c r="G214" s="36">
        <v>42.43</v>
      </c>
      <c r="H214" s="33">
        <v>35.89</v>
      </c>
      <c r="I214" s="33">
        <v>60.04</v>
      </c>
      <c r="J214" s="33">
        <v>13.81</v>
      </c>
      <c r="K214" s="33">
        <v>13.5</v>
      </c>
      <c r="L214" s="37">
        <v>21.69</v>
      </c>
      <c r="M214" s="36">
        <v>589</v>
      </c>
      <c r="N214" s="33">
        <v>956</v>
      </c>
      <c r="O214" s="33">
        <v>756</v>
      </c>
      <c r="P214" s="33">
        <v>243</v>
      </c>
      <c r="Q214" s="33">
        <v>183</v>
      </c>
      <c r="R214" s="37">
        <v>209</v>
      </c>
    </row>
    <row r="215" spans="1:18" ht="20" customHeight="1">
      <c r="A215" s="17" t="s">
        <v>480</v>
      </c>
      <c r="B215" s="33" t="s">
        <v>709</v>
      </c>
      <c r="C215" s="16" t="s">
        <v>165</v>
      </c>
      <c r="D215" s="8" t="s">
        <v>261</v>
      </c>
      <c r="E215" s="14" t="s">
        <v>243</v>
      </c>
      <c r="F215" s="44" t="s">
        <v>688</v>
      </c>
      <c r="G215" s="36">
        <v>16.23</v>
      </c>
      <c r="H215" s="33">
        <v>12.88</v>
      </c>
      <c r="I215" s="33">
        <v>3.6</v>
      </c>
      <c r="J215" s="33">
        <v>19.55</v>
      </c>
      <c r="K215" s="33">
        <v>24.6</v>
      </c>
      <c r="L215" s="37">
        <v>6.67</v>
      </c>
      <c r="M215" s="36">
        <v>1620</v>
      </c>
      <c r="N215" s="33">
        <v>278</v>
      </c>
      <c r="O215" s="33">
        <v>2506</v>
      </c>
      <c r="P215" s="33">
        <v>1707</v>
      </c>
      <c r="Q215" s="33">
        <v>670</v>
      </c>
      <c r="R215" s="37">
        <v>1136</v>
      </c>
    </row>
    <row r="216" spans="1:18" ht="20" customHeight="1">
      <c r="A216" s="17" t="s">
        <v>481</v>
      </c>
      <c r="B216" s="33" t="s">
        <v>709</v>
      </c>
      <c r="C216" s="16" t="s">
        <v>1</v>
      </c>
      <c r="D216" s="8" t="s">
        <v>261</v>
      </c>
      <c r="E216" s="14" t="s">
        <v>31</v>
      </c>
      <c r="F216" s="44" t="s">
        <v>689</v>
      </c>
      <c r="G216" s="36">
        <v>18.13</v>
      </c>
      <c r="H216" s="33">
        <v>16.850000000000001</v>
      </c>
      <c r="I216" s="33">
        <v>41.73</v>
      </c>
      <c r="J216" s="33">
        <v>8.84</v>
      </c>
      <c r="K216" s="33">
        <v>6.57</v>
      </c>
      <c r="L216" s="37">
        <v>13.75</v>
      </c>
      <c r="M216" s="36">
        <v>664</v>
      </c>
      <c r="N216" s="33">
        <v>996</v>
      </c>
      <c r="O216" s="33">
        <v>880</v>
      </c>
      <c r="P216" s="33">
        <v>1770</v>
      </c>
      <c r="Q216" s="33">
        <v>1627</v>
      </c>
      <c r="R216" s="37">
        <v>1732</v>
      </c>
    </row>
    <row r="217" spans="1:18" ht="20" customHeight="1">
      <c r="A217" s="17" t="s">
        <v>268</v>
      </c>
      <c r="B217" s="33" t="s">
        <v>268</v>
      </c>
      <c r="C217" s="16" t="s">
        <v>307</v>
      </c>
      <c r="D217" s="8" t="s">
        <v>261</v>
      </c>
      <c r="E217" s="14" t="s">
        <v>386</v>
      </c>
      <c r="F217" s="44" t="s">
        <v>690</v>
      </c>
      <c r="G217" s="36" t="s">
        <v>268</v>
      </c>
      <c r="H217" s="33" t="s">
        <v>268</v>
      </c>
      <c r="I217" s="33" t="s">
        <v>268</v>
      </c>
      <c r="J217" s="33" t="s">
        <v>268</v>
      </c>
      <c r="K217" s="33" t="s">
        <v>268</v>
      </c>
      <c r="L217" s="37" t="s">
        <v>268</v>
      </c>
      <c r="M217" s="36">
        <v>2422</v>
      </c>
      <c r="N217" s="33">
        <v>5618</v>
      </c>
      <c r="O217" s="33">
        <v>10077</v>
      </c>
      <c r="P217" s="33">
        <v>10189</v>
      </c>
      <c r="Q217" s="33">
        <v>9804</v>
      </c>
      <c r="R217" s="37">
        <v>11154</v>
      </c>
    </row>
    <row r="218" spans="1:18" ht="20" customHeight="1">
      <c r="A218" s="17" t="s">
        <v>268</v>
      </c>
      <c r="B218" s="33" t="s">
        <v>268</v>
      </c>
      <c r="C218" s="16" t="s">
        <v>802</v>
      </c>
      <c r="D218" s="8" t="s">
        <v>261</v>
      </c>
      <c r="E218" s="14" t="s">
        <v>392</v>
      </c>
      <c r="F218" s="44" t="s">
        <v>777</v>
      </c>
      <c r="G218" s="36" t="s">
        <v>268</v>
      </c>
      <c r="H218" s="33" t="s">
        <v>268</v>
      </c>
      <c r="I218" s="33" t="s">
        <v>268</v>
      </c>
      <c r="J218" s="33" t="s">
        <v>268</v>
      </c>
      <c r="K218" s="33" t="s">
        <v>268</v>
      </c>
      <c r="L218" s="37" t="s">
        <v>268</v>
      </c>
      <c r="M218" s="36">
        <v>143</v>
      </c>
      <c r="N218" s="33">
        <v>139</v>
      </c>
      <c r="O218" s="33">
        <v>112</v>
      </c>
      <c r="P218" s="33">
        <v>151</v>
      </c>
      <c r="Q218" s="33">
        <v>123</v>
      </c>
      <c r="R218" s="37">
        <v>122</v>
      </c>
    </row>
    <row r="219" spans="1:18" ht="20" customHeight="1">
      <c r="A219" s="17" t="s">
        <v>268</v>
      </c>
      <c r="B219" s="33" t="s">
        <v>268</v>
      </c>
      <c r="C219" s="16" t="s">
        <v>355</v>
      </c>
      <c r="D219" s="8" t="s">
        <v>261</v>
      </c>
      <c r="E219" s="14" t="s">
        <v>431</v>
      </c>
      <c r="F219" s="44" t="s">
        <v>778</v>
      </c>
      <c r="G219" s="36" t="s">
        <v>268</v>
      </c>
      <c r="H219" s="33" t="s">
        <v>268</v>
      </c>
      <c r="I219" s="33" t="s">
        <v>268</v>
      </c>
      <c r="J219" s="33" t="s">
        <v>268</v>
      </c>
      <c r="K219" s="33" t="s">
        <v>268</v>
      </c>
      <c r="L219" s="37" t="s">
        <v>268</v>
      </c>
      <c r="M219" s="36">
        <v>342</v>
      </c>
      <c r="N219" s="33">
        <v>512</v>
      </c>
      <c r="O219" s="33">
        <v>250</v>
      </c>
      <c r="P219" s="33">
        <v>358</v>
      </c>
      <c r="Q219" s="33">
        <v>368</v>
      </c>
      <c r="R219" s="37">
        <v>269</v>
      </c>
    </row>
    <row r="220" spans="1:18" ht="20" customHeight="1">
      <c r="A220" s="17" t="s">
        <v>268</v>
      </c>
      <c r="B220" s="33" t="s">
        <v>268</v>
      </c>
      <c r="C220" s="16" t="s">
        <v>313</v>
      </c>
      <c r="D220" s="8" t="s">
        <v>261</v>
      </c>
      <c r="E220" s="14" t="s">
        <v>393</v>
      </c>
      <c r="F220" s="44" t="s">
        <v>779</v>
      </c>
      <c r="G220" s="36" t="s">
        <v>268</v>
      </c>
      <c r="H220" s="33" t="s">
        <v>268</v>
      </c>
      <c r="I220" s="33" t="s">
        <v>268</v>
      </c>
      <c r="J220" s="33" t="s">
        <v>268</v>
      </c>
      <c r="K220" s="33" t="s">
        <v>268</v>
      </c>
      <c r="L220" s="37" t="s">
        <v>268</v>
      </c>
      <c r="M220" s="36">
        <v>232</v>
      </c>
      <c r="N220" s="33">
        <v>256</v>
      </c>
      <c r="O220" s="33">
        <v>224</v>
      </c>
      <c r="P220" s="33">
        <v>378</v>
      </c>
      <c r="Q220" s="33">
        <v>300</v>
      </c>
      <c r="R220" s="37">
        <v>244</v>
      </c>
    </row>
    <row r="221" spans="1:18" ht="20" customHeight="1">
      <c r="A221" s="17" t="s">
        <v>268</v>
      </c>
      <c r="B221" s="33" t="s">
        <v>268</v>
      </c>
      <c r="C221" s="16" t="s">
        <v>272</v>
      </c>
      <c r="D221" s="8" t="s">
        <v>261</v>
      </c>
      <c r="E221" s="14" t="s">
        <v>367</v>
      </c>
      <c r="F221" s="44" t="s">
        <v>691</v>
      </c>
      <c r="G221" s="36" t="s">
        <v>268</v>
      </c>
      <c r="H221" s="33" t="s">
        <v>268</v>
      </c>
      <c r="I221" s="33" t="s">
        <v>268</v>
      </c>
      <c r="J221" s="33" t="s">
        <v>268</v>
      </c>
      <c r="K221" s="33" t="s">
        <v>268</v>
      </c>
      <c r="L221" s="37" t="s">
        <v>268</v>
      </c>
      <c r="M221" s="36">
        <v>952</v>
      </c>
      <c r="N221" s="33">
        <v>1228</v>
      </c>
      <c r="O221" s="33">
        <v>1280</v>
      </c>
      <c r="P221" s="33">
        <v>1892</v>
      </c>
      <c r="Q221" s="33">
        <v>1950</v>
      </c>
      <c r="R221" s="37">
        <v>2057</v>
      </c>
    </row>
    <row r="222" spans="1:18" ht="20" customHeight="1">
      <c r="A222" s="17" t="s">
        <v>268</v>
      </c>
      <c r="B222" s="33" t="s">
        <v>268</v>
      </c>
      <c r="C222" s="16" t="s">
        <v>354</v>
      </c>
      <c r="D222" s="8" t="s">
        <v>261</v>
      </c>
      <c r="E222" s="14" t="s">
        <v>430</v>
      </c>
      <c r="F222" s="44" t="s">
        <v>780</v>
      </c>
      <c r="G222" s="36" t="s">
        <v>268</v>
      </c>
      <c r="H222" s="33" t="s">
        <v>268</v>
      </c>
      <c r="I222" s="33" t="s">
        <v>268</v>
      </c>
      <c r="J222" s="33" t="s">
        <v>268</v>
      </c>
      <c r="K222" s="33" t="s">
        <v>268</v>
      </c>
      <c r="L222" s="37" t="s">
        <v>268</v>
      </c>
      <c r="M222" s="36">
        <v>26</v>
      </c>
      <c r="N222" s="33">
        <v>19</v>
      </c>
      <c r="O222" s="33">
        <v>32</v>
      </c>
      <c r="P222" s="33">
        <v>70</v>
      </c>
      <c r="Q222" s="33">
        <v>32</v>
      </c>
      <c r="R222" s="37">
        <v>68</v>
      </c>
    </row>
    <row r="223" spans="1:18" ht="20" customHeight="1">
      <c r="A223" s="17" t="s">
        <v>482</v>
      </c>
      <c r="B223" s="33" t="s">
        <v>709</v>
      </c>
      <c r="C223" s="16" t="s">
        <v>102</v>
      </c>
      <c r="D223" s="8" t="s">
        <v>261</v>
      </c>
      <c r="E223" s="14" t="s">
        <v>195</v>
      </c>
      <c r="F223" s="44" t="s">
        <v>692</v>
      </c>
      <c r="G223" s="36" t="s">
        <v>268</v>
      </c>
      <c r="H223" s="33" t="s">
        <v>268</v>
      </c>
      <c r="I223" s="33" t="s">
        <v>268</v>
      </c>
      <c r="J223" s="33" t="s">
        <v>268</v>
      </c>
      <c r="K223" s="33" t="s">
        <v>268</v>
      </c>
      <c r="L223" s="37" t="s">
        <v>268</v>
      </c>
      <c r="M223" s="36">
        <v>1586</v>
      </c>
      <c r="N223" s="33">
        <v>2898</v>
      </c>
      <c r="O223" s="33">
        <v>1291</v>
      </c>
      <c r="P223" s="33">
        <v>244</v>
      </c>
      <c r="Q223" s="33">
        <v>644</v>
      </c>
      <c r="R223" s="37">
        <v>22</v>
      </c>
    </row>
    <row r="224" spans="1:18" ht="20" customHeight="1">
      <c r="A224" s="17" t="s">
        <v>268</v>
      </c>
      <c r="B224" s="33" t="s">
        <v>268</v>
      </c>
      <c r="C224" s="16" t="s">
        <v>311</v>
      </c>
      <c r="D224" s="8" t="s">
        <v>261</v>
      </c>
      <c r="E224" s="14" t="s">
        <v>268</v>
      </c>
      <c r="F224" s="44" t="s">
        <v>693</v>
      </c>
      <c r="G224" s="36" t="s">
        <v>268</v>
      </c>
      <c r="H224" s="33" t="s">
        <v>268</v>
      </c>
      <c r="I224" s="33" t="s">
        <v>268</v>
      </c>
      <c r="J224" s="33" t="s">
        <v>268</v>
      </c>
      <c r="K224" s="33" t="s">
        <v>268</v>
      </c>
      <c r="L224" s="37" t="s">
        <v>268</v>
      </c>
      <c r="M224" s="36">
        <v>645</v>
      </c>
      <c r="N224" s="33">
        <v>968</v>
      </c>
      <c r="O224" s="33">
        <v>662</v>
      </c>
      <c r="P224" s="33">
        <v>674</v>
      </c>
      <c r="Q224" s="33">
        <v>654</v>
      </c>
      <c r="R224" s="37">
        <v>530</v>
      </c>
    </row>
    <row r="225" spans="1:18" ht="20" customHeight="1">
      <c r="A225" s="17" t="s">
        <v>483</v>
      </c>
      <c r="B225" s="33" t="s">
        <v>709</v>
      </c>
      <c r="C225" s="16" t="s">
        <v>117</v>
      </c>
      <c r="D225" s="8" t="s">
        <v>261</v>
      </c>
      <c r="E225" s="14" t="s">
        <v>206</v>
      </c>
      <c r="F225" s="44" t="s">
        <v>694</v>
      </c>
      <c r="G225" s="36">
        <v>42.88</v>
      </c>
      <c r="H225" s="33">
        <v>42.41</v>
      </c>
      <c r="I225" s="33">
        <v>104.72</v>
      </c>
      <c r="J225" s="33">
        <v>35.630000000000003</v>
      </c>
      <c r="K225" s="33">
        <v>33.21</v>
      </c>
      <c r="L225" s="37">
        <v>59.94</v>
      </c>
      <c r="M225" s="36">
        <v>4144</v>
      </c>
      <c r="N225" s="33">
        <v>4058</v>
      </c>
      <c r="O225" s="33">
        <v>3327</v>
      </c>
      <c r="P225" s="33">
        <v>1161</v>
      </c>
      <c r="Q225" s="33">
        <v>885</v>
      </c>
      <c r="R225" s="37">
        <v>1057</v>
      </c>
    </row>
    <row r="226" spans="1:18" ht="20" customHeight="1">
      <c r="A226" s="17" t="s">
        <v>268</v>
      </c>
      <c r="B226" s="33" t="s">
        <v>268</v>
      </c>
      <c r="C226" s="16" t="s">
        <v>269</v>
      </c>
      <c r="D226" s="8" t="s">
        <v>261</v>
      </c>
      <c r="E226" s="14" t="s">
        <v>268</v>
      </c>
      <c r="F226" s="44" t="s">
        <v>695</v>
      </c>
      <c r="G226" s="36" t="s">
        <v>268</v>
      </c>
      <c r="H226" s="33" t="s">
        <v>268</v>
      </c>
      <c r="I226" s="33" t="s">
        <v>268</v>
      </c>
      <c r="J226" s="33" t="s">
        <v>268</v>
      </c>
      <c r="K226" s="33" t="s">
        <v>268</v>
      </c>
      <c r="L226" s="37" t="s">
        <v>268</v>
      </c>
      <c r="M226" s="36">
        <v>142</v>
      </c>
      <c r="N226" s="33">
        <v>72</v>
      </c>
      <c r="O226" s="33">
        <v>67</v>
      </c>
      <c r="P226" s="33">
        <v>108</v>
      </c>
      <c r="Q226" s="33">
        <v>60</v>
      </c>
      <c r="R226" s="37">
        <v>78</v>
      </c>
    </row>
    <row r="227" spans="1:18" ht="20" customHeight="1">
      <c r="A227" s="17" t="s">
        <v>268</v>
      </c>
      <c r="B227" s="33" t="s">
        <v>268</v>
      </c>
      <c r="C227" s="16" t="s">
        <v>314</v>
      </c>
      <c r="D227" s="8" t="s">
        <v>261</v>
      </c>
      <c r="E227" s="14" t="s">
        <v>394</v>
      </c>
      <c r="F227" s="44" t="s">
        <v>781</v>
      </c>
      <c r="G227" s="36" t="s">
        <v>268</v>
      </c>
      <c r="H227" s="33" t="s">
        <v>268</v>
      </c>
      <c r="I227" s="33" t="s">
        <v>268</v>
      </c>
      <c r="J227" s="33" t="s">
        <v>268</v>
      </c>
      <c r="K227" s="33" t="s">
        <v>268</v>
      </c>
      <c r="L227" s="37" t="s">
        <v>268</v>
      </c>
      <c r="M227" s="36">
        <v>1088</v>
      </c>
      <c r="N227" s="33">
        <v>886</v>
      </c>
      <c r="O227" s="33">
        <v>1113</v>
      </c>
      <c r="P227" s="33">
        <v>1908</v>
      </c>
      <c r="Q227" s="33">
        <v>1974</v>
      </c>
      <c r="R227" s="37">
        <v>1176</v>
      </c>
    </row>
    <row r="228" spans="1:18" ht="20" customHeight="1">
      <c r="A228" s="17" t="s">
        <v>268</v>
      </c>
      <c r="B228" s="33" t="s">
        <v>268</v>
      </c>
      <c r="C228" s="16" t="s">
        <v>362</v>
      </c>
      <c r="D228" s="8" t="s">
        <v>261</v>
      </c>
      <c r="E228" s="14" t="s">
        <v>437</v>
      </c>
      <c r="F228" s="44" t="s">
        <v>782</v>
      </c>
      <c r="G228" s="36" t="s">
        <v>268</v>
      </c>
      <c r="H228" s="33" t="s">
        <v>268</v>
      </c>
      <c r="I228" s="33" t="s">
        <v>268</v>
      </c>
      <c r="J228" s="33" t="s">
        <v>268</v>
      </c>
      <c r="K228" s="33" t="s">
        <v>268</v>
      </c>
      <c r="L228" s="37" t="s">
        <v>268</v>
      </c>
      <c r="M228" s="36">
        <v>162</v>
      </c>
      <c r="N228" s="33">
        <v>187</v>
      </c>
      <c r="O228" s="33">
        <v>208</v>
      </c>
      <c r="P228" s="33">
        <v>476</v>
      </c>
      <c r="Q228" s="33">
        <v>283</v>
      </c>
      <c r="R228" s="37">
        <v>261</v>
      </c>
    </row>
    <row r="229" spans="1:18" ht="20" customHeight="1">
      <c r="A229" s="17" t="s">
        <v>268</v>
      </c>
      <c r="B229" s="33" t="s">
        <v>268</v>
      </c>
      <c r="C229" s="16" t="s">
        <v>124</v>
      </c>
      <c r="D229" s="8" t="s">
        <v>261</v>
      </c>
      <c r="E229" s="14" t="s">
        <v>212</v>
      </c>
      <c r="F229" s="44" t="s">
        <v>696</v>
      </c>
      <c r="G229" s="36" t="s">
        <v>268</v>
      </c>
      <c r="H229" s="33" t="s">
        <v>268</v>
      </c>
      <c r="I229" s="33" t="s">
        <v>268</v>
      </c>
      <c r="J229" s="33" t="s">
        <v>268</v>
      </c>
      <c r="K229" s="33" t="s">
        <v>268</v>
      </c>
      <c r="L229" s="37" t="s">
        <v>268</v>
      </c>
      <c r="M229" s="36">
        <v>492</v>
      </c>
      <c r="N229" s="33">
        <v>566</v>
      </c>
      <c r="O229" s="33">
        <v>439</v>
      </c>
      <c r="P229" s="33">
        <v>419</v>
      </c>
      <c r="Q229" s="33">
        <v>388</v>
      </c>
      <c r="R229" s="37">
        <v>314</v>
      </c>
    </row>
    <row r="230" spans="1:18" ht="20" customHeight="1">
      <c r="A230" s="17" t="s">
        <v>268</v>
      </c>
      <c r="B230" s="33" t="s">
        <v>268</v>
      </c>
      <c r="C230" s="16" t="s">
        <v>340</v>
      </c>
      <c r="D230" s="8" t="s">
        <v>261</v>
      </c>
      <c r="E230" s="14" t="s">
        <v>417</v>
      </c>
      <c r="F230" s="44" t="s">
        <v>783</v>
      </c>
      <c r="G230" s="36" t="s">
        <v>268</v>
      </c>
      <c r="H230" s="33" t="s">
        <v>268</v>
      </c>
      <c r="I230" s="33" t="s">
        <v>268</v>
      </c>
      <c r="J230" s="33" t="s">
        <v>268</v>
      </c>
      <c r="K230" s="33" t="s">
        <v>268</v>
      </c>
      <c r="L230" s="37" t="s">
        <v>268</v>
      </c>
      <c r="M230" s="36">
        <v>37052</v>
      </c>
      <c r="N230" s="33">
        <v>27650</v>
      </c>
      <c r="O230" s="33">
        <v>25904</v>
      </c>
      <c r="P230" s="33">
        <v>79595</v>
      </c>
      <c r="Q230" s="33">
        <v>66724</v>
      </c>
      <c r="R230" s="37">
        <v>48009</v>
      </c>
    </row>
    <row r="231" spans="1:18" ht="20" customHeight="1">
      <c r="A231" s="17" t="s">
        <v>268</v>
      </c>
      <c r="B231" s="33" t="s">
        <v>268</v>
      </c>
      <c r="C231" s="16" t="s">
        <v>146</v>
      </c>
      <c r="D231" s="8" t="s">
        <v>261</v>
      </c>
      <c r="E231" s="14" t="s">
        <v>230</v>
      </c>
      <c r="F231" s="44" t="s">
        <v>697</v>
      </c>
      <c r="G231" s="36" t="s">
        <v>268</v>
      </c>
      <c r="H231" s="33" t="s">
        <v>268</v>
      </c>
      <c r="I231" s="33" t="s">
        <v>268</v>
      </c>
      <c r="J231" s="33" t="s">
        <v>268</v>
      </c>
      <c r="K231" s="33" t="s">
        <v>268</v>
      </c>
      <c r="L231" s="37" t="s">
        <v>268</v>
      </c>
      <c r="M231" s="36">
        <v>1053</v>
      </c>
      <c r="N231" s="33">
        <v>722</v>
      </c>
      <c r="O231" s="33">
        <v>932</v>
      </c>
      <c r="P231" s="33">
        <v>371</v>
      </c>
      <c r="Q231" s="33">
        <v>478</v>
      </c>
      <c r="R231" s="37">
        <v>653</v>
      </c>
    </row>
    <row r="232" spans="1:18" ht="20" customHeight="1">
      <c r="A232" s="17" t="s">
        <v>268</v>
      </c>
      <c r="B232" s="33" t="s">
        <v>268</v>
      </c>
      <c r="C232" s="16" t="s">
        <v>338</v>
      </c>
      <c r="D232" s="8" t="s">
        <v>261</v>
      </c>
      <c r="E232" s="14" t="s">
        <v>415</v>
      </c>
      <c r="F232" s="44" t="s">
        <v>784</v>
      </c>
      <c r="G232" s="36" t="s">
        <v>268</v>
      </c>
      <c r="H232" s="33" t="s">
        <v>268</v>
      </c>
      <c r="I232" s="33" t="s">
        <v>268</v>
      </c>
      <c r="J232" s="33" t="s">
        <v>268</v>
      </c>
      <c r="K232" s="33" t="s">
        <v>268</v>
      </c>
      <c r="L232" s="37" t="s">
        <v>268</v>
      </c>
      <c r="M232" s="36">
        <v>301</v>
      </c>
      <c r="N232" s="33">
        <v>416</v>
      </c>
      <c r="O232" s="33">
        <v>251</v>
      </c>
      <c r="P232" s="33">
        <v>366</v>
      </c>
      <c r="Q232" s="33">
        <v>347</v>
      </c>
      <c r="R232" s="37">
        <v>324</v>
      </c>
    </row>
    <row r="233" spans="1:18" ht="20" customHeight="1">
      <c r="A233" s="17" t="s">
        <v>268</v>
      </c>
      <c r="B233" s="33" t="s">
        <v>268</v>
      </c>
      <c r="C233" s="16" t="s">
        <v>134</v>
      </c>
      <c r="D233" s="8" t="s">
        <v>261</v>
      </c>
      <c r="E233" s="14" t="s">
        <v>218</v>
      </c>
      <c r="F233" s="44" t="s">
        <v>698</v>
      </c>
      <c r="G233" s="36" t="s">
        <v>268</v>
      </c>
      <c r="H233" s="33" t="s">
        <v>268</v>
      </c>
      <c r="I233" s="33" t="s">
        <v>268</v>
      </c>
      <c r="J233" s="33" t="s">
        <v>268</v>
      </c>
      <c r="K233" s="33" t="s">
        <v>268</v>
      </c>
      <c r="L233" s="37" t="s">
        <v>268</v>
      </c>
      <c r="M233" s="36">
        <v>132</v>
      </c>
      <c r="N233" s="33">
        <v>166</v>
      </c>
      <c r="O233" s="33">
        <v>86</v>
      </c>
      <c r="P233" s="33">
        <v>184</v>
      </c>
      <c r="Q233" s="33">
        <v>102</v>
      </c>
      <c r="R233" s="37">
        <v>123</v>
      </c>
    </row>
    <row r="234" spans="1:18" ht="20" customHeight="1">
      <c r="A234" s="17" t="s">
        <v>268</v>
      </c>
      <c r="B234" s="33" t="s">
        <v>268</v>
      </c>
      <c r="C234" s="16" t="s">
        <v>281</v>
      </c>
      <c r="D234" s="8" t="s">
        <v>261</v>
      </c>
      <c r="E234" s="14" t="s">
        <v>372</v>
      </c>
      <c r="F234" s="44" t="s">
        <v>785</v>
      </c>
      <c r="G234" s="36" t="s">
        <v>268</v>
      </c>
      <c r="H234" s="33" t="s">
        <v>268</v>
      </c>
      <c r="I234" s="33" t="s">
        <v>268</v>
      </c>
      <c r="J234" s="33" t="s">
        <v>268</v>
      </c>
      <c r="K234" s="33" t="s">
        <v>268</v>
      </c>
      <c r="L234" s="37" t="s">
        <v>268</v>
      </c>
      <c r="M234" s="36">
        <v>298</v>
      </c>
      <c r="N234" s="33">
        <v>299</v>
      </c>
      <c r="O234" s="33">
        <v>208</v>
      </c>
      <c r="P234" s="33">
        <v>325</v>
      </c>
      <c r="Q234" s="33">
        <v>214</v>
      </c>
      <c r="R234" s="37">
        <v>290</v>
      </c>
    </row>
    <row r="235" spans="1:18" ht="20" customHeight="1">
      <c r="A235" s="17" t="s">
        <v>268</v>
      </c>
      <c r="B235" s="33" t="s">
        <v>268</v>
      </c>
      <c r="C235" s="16" t="s">
        <v>361</v>
      </c>
      <c r="D235" s="8" t="s">
        <v>261</v>
      </c>
      <c r="E235" s="14" t="s">
        <v>436</v>
      </c>
      <c r="F235" s="44" t="s">
        <v>786</v>
      </c>
      <c r="G235" s="36" t="s">
        <v>268</v>
      </c>
      <c r="H235" s="33" t="s">
        <v>268</v>
      </c>
      <c r="I235" s="33" t="s">
        <v>268</v>
      </c>
      <c r="J235" s="33" t="s">
        <v>268</v>
      </c>
      <c r="K235" s="33" t="s">
        <v>268</v>
      </c>
      <c r="L235" s="37" t="s">
        <v>268</v>
      </c>
      <c r="M235" s="36">
        <v>241</v>
      </c>
      <c r="N235" s="33">
        <v>302</v>
      </c>
      <c r="O235" s="33">
        <v>174</v>
      </c>
      <c r="P235" s="33">
        <v>293</v>
      </c>
      <c r="Q235" s="33">
        <v>293</v>
      </c>
      <c r="R235" s="37">
        <v>194</v>
      </c>
    </row>
    <row r="236" spans="1:18" ht="20" customHeight="1">
      <c r="A236" s="17" t="s">
        <v>268</v>
      </c>
      <c r="B236" s="33" t="s">
        <v>268</v>
      </c>
      <c r="C236" s="16" t="s">
        <v>341</v>
      </c>
      <c r="D236" s="8" t="s">
        <v>261</v>
      </c>
      <c r="E236" s="14" t="s">
        <v>418</v>
      </c>
      <c r="F236" s="44" t="s">
        <v>787</v>
      </c>
      <c r="G236" s="36" t="s">
        <v>268</v>
      </c>
      <c r="H236" s="33" t="s">
        <v>268</v>
      </c>
      <c r="I236" s="33" t="s">
        <v>268</v>
      </c>
      <c r="J236" s="33" t="s">
        <v>268</v>
      </c>
      <c r="K236" s="33" t="s">
        <v>268</v>
      </c>
      <c r="L236" s="37" t="s">
        <v>268</v>
      </c>
      <c r="M236" s="36">
        <v>20155</v>
      </c>
      <c r="N236" s="33">
        <v>20044</v>
      </c>
      <c r="O236" s="33">
        <v>12435</v>
      </c>
      <c r="P236" s="33">
        <v>4166</v>
      </c>
      <c r="Q236" s="33">
        <v>2714</v>
      </c>
      <c r="R236" s="37">
        <v>3518</v>
      </c>
    </row>
    <row r="237" spans="1:18" ht="20" customHeight="1">
      <c r="A237" s="17" t="s">
        <v>268</v>
      </c>
      <c r="B237" s="33" t="s">
        <v>268</v>
      </c>
      <c r="C237" s="16" t="s">
        <v>315</v>
      </c>
      <c r="D237" s="8" t="s">
        <v>261</v>
      </c>
      <c r="E237" s="14" t="s">
        <v>395</v>
      </c>
      <c r="F237" s="44" t="s">
        <v>788</v>
      </c>
      <c r="G237" s="36" t="s">
        <v>268</v>
      </c>
      <c r="H237" s="33" t="s">
        <v>268</v>
      </c>
      <c r="I237" s="33" t="s">
        <v>268</v>
      </c>
      <c r="J237" s="33" t="s">
        <v>268</v>
      </c>
      <c r="K237" s="33" t="s">
        <v>268</v>
      </c>
      <c r="L237" s="37" t="s">
        <v>268</v>
      </c>
      <c r="M237" s="36">
        <v>337</v>
      </c>
      <c r="N237" s="33">
        <v>158</v>
      </c>
      <c r="O237" s="33">
        <v>364</v>
      </c>
      <c r="P237" s="33">
        <v>636</v>
      </c>
      <c r="Q237" s="33">
        <v>832</v>
      </c>
      <c r="R237" s="37">
        <v>476</v>
      </c>
    </row>
    <row r="238" spans="1:18" ht="20" customHeight="1">
      <c r="A238" s="17" t="s">
        <v>268</v>
      </c>
      <c r="B238" s="33" t="s">
        <v>268</v>
      </c>
      <c r="C238" s="16" t="s">
        <v>79</v>
      </c>
      <c r="D238" s="8" t="s">
        <v>261</v>
      </c>
      <c r="E238" s="14" t="s">
        <v>178</v>
      </c>
      <c r="F238" s="44" t="s">
        <v>699</v>
      </c>
      <c r="G238" s="36" t="s">
        <v>268</v>
      </c>
      <c r="H238" s="33" t="s">
        <v>268</v>
      </c>
      <c r="I238" s="33" t="s">
        <v>268</v>
      </c>
      <c r="J238" s="33" t="s">
        <v>268</v>
      </c>
      <c r="K238" s="33" t="s">
        <v>268</v>
      </c>
      <c r="L238" s="37" t="s">
        <v>268</v>
      </c>
      <c r="M238" s="36">
        <v>153</v>
      </c>
      <c r="N238" s="33">
        <v>153</v>
      </c>
      <c r="O238" s="33">
        <v>135</v>
      </c>
      <c r="P238" s="33">
        <v>305</v>
      </c>
      <c r="Q238" s="33">
        <v>360</v>
      </c>
      <c r="R238" s="37">
        <v>254</v>
      </c>
    </row>
    <row r="239" spans="1:18" ht="20" customHeight="1">
      <c r="A239" s="17" t="s">
        <v>339</v>
      </c>
      <c r="B239" s="33" t="s">
        <v>709</v>
      </c>
      <c r="C239" s="16" t="s">
        <v>339</v>
      </c>
      <c r="D239" s="8" t="s">
        <v>261</v>
      </c>
      <c r="E239" s="14" t="s">
        <v>416</v>
      </c>
      <c r="F239" s="44" t="s">
        <v>789</v>
      </c>
      <c r="G239" s="36" t="s">
        <v>268</v>
      </c>
      <c r="H239" s="33" t="s">
        <v>268</v>
      </c>
      <c r="I239" s="33" t="s">
        <v>268</v>
      </c>
      <c r="J239" s="33" t="s">
        <v>268</v>
      </c>
      <c r="K239" s="33" t="s">
        <v>268</v>
      </c>
      <c r="L239" s="37" t="s">
        <v>268</v>
      </c>
      <c r="M239" s="36">
        <v>673</v>
      </c>
      <c r="N239" s="33">
        <v>628</v>
      </c>
      <c r="O239" s="33">
        <v>620</v>
      </c>
      <c r="P239" s="33">
        <v>2960</v>
      </c>
      <c r="Q239" s="33">
        <v>2661</v>
      </c>
      <c r="R239" s="37">
        <v>3624</v>
      </c>
    </row>
    <row r="240" spans="1:18" ht="20" customHeight="1">
      <c r="A240" s="17" t="s">
        <v>268</v>
      </c>
      <c r="B240" s="33" t="s">
        <v>268</v>
      </c>
      <c r="C240" s="16" t="s">
        <v>84</v>
      </c>
      <c r="D240" s="8" t="s">
        <v>261</v>
      </c>
      <c r="E240" s="14" t="s">
        <v>182</v>
      </c>
      <c r="F240" s="44" t="s">
        <v>700</v>
      </c>
      <c r="G240" s="36" t="s">
        <v>268</v>
      </c>
      <c r="H240" s="33" t="s">
        <v>268</v>
      </c>
      <c r="I240" s="33" t="s">
        <v>268</v>
      </c>
      <c r="J240" s="33" t="s">
        <v>268</v>
      </c>
      <c r="K240" s="33" t="s">
        <v>268</v>
      </c>
      <c r="L240" s="37" t="s">
        <v>268</v>
      </c>
      <c r="M240" s="36">
        <v>902</v>
      </c>
      <c r="N240" s="33">
        <v>1122</v>
      </c>
      <c r="O240" s="33">
        <v>838</v>
      </c>
      <c r="P240" s="33">
        <v>465</v>
      </c>
      <c r="Q240" s="33">
        <v>394</v>
      </c>
      <c r="R240" s="37">
        <v>300</v>
      </c>
    </row>
    <row r="241" spans="1:18" ht="20" customHeight="1">
      <c r="A241" s="17" t="s">
        <v>58</v>
      </c>
      <c r="B241" s="33" t="s">
        <v>709</v>
      </c>
      <c r="C241" s="16" t="s">
        <v>58</v>
      </c>
      <c r="D241" s="8" t="s">
        <v>261</v>
      </c>
      <c r="E241" s="14" t="s">
        <v>59</v>
      </c>
      <c r="F241" s="44" t="s">
        <v>790</v>
      </c>
      <c r="G241" s="36">
        <v>4.83</v>
      </c>
      <c r="H241" s="33">
        <v>4.0999999999999996</v>
      </c>
      <c r="I241" s="33">
        <v>6.95</v>
      </c>
      <c r="J241" s="33">
        <v>2.83</v>
      </c>
      <c r="K241" s="33">
        <v>2.19</v>
      </c>
      <c r="L241" s="37">
        <v>4.18</v>
      </c>
      <c r="M241" s="36">
        <v>285</v>
      </c>
      <c r="N241" s="33">
        <v>389</v>
      </c>
      <c r="O241" s="33">
        <v>288</v>
      </c>
      <c r="P241" s="33">
        <v>938</v>
      </c>
      <c r="Q241" s="33">
        <v>732</v>
      </c>
      <c r="R241" s="37">
        <v>762</v>
      </c>
    </row>
    <row r="242" spans="1:18" ht="20" customHeight="1">
      <c r="A242" s="17" t="s">
        <v>485</v>
      </c>
      <c r="B242" s="33" t="s">
        <v>709</v>
      </c>
      <c r="C242" s="16"/>
      <c r="D242" s="11"/>
      <c r="E242" s="14" t="s">
        <v>510</v>
      </c>
      <c r="F242" s="13" t="s">
        <v>511</v>
      </c>
      <c r="G242" s="36">
        <v>1.1399999999999999</v>
      </c>
      <c r="H242" s="33">
        <v>0.82</v>
      </c>
      <c r="I242" s="33">
        <v>0.57999999999999996</v>
      </c>
      <c r="J242" s="33">
        <v>1.0900000000000001</v>
      </c>
      <c r="K242" s="33">
        <v>0.73</v>
      </c>
      <c r="L242" s="37">
        <v>0.45</v>
      </c>
      <c r="M242" s="36" t="s">
        <v>268</v>
      </c>
      <c r="N242" s="33" t="s">
        <v>268</v>
      </c>
      <c r="O242" s="33" t="s">
        <v>268</v>
      </c>
      <c r="P242" s="33" t="s">
        <v>268</v>
      </c>
      <c r="Q242" s="33" t="s">
        <v>268</v>
      </c>
      <c r="R242" s="37" t="s">
        <v>268</v>
      </c>
    </row>
    <row r="243" spans="1:18" ht="20" customHeight="1">
      <c r="A243" s="17" t="s">
        <v>486</v>
      </c>
      <c r="B243" s="33" t="s">
        <v>709</v>
      </c>
      <c r="C243" s="16"/>
      <c r="D243" s="11"/>
      <c r="E243" s="14" t="s">
        <v>512</v>
      </c>
      <c r="F243" s="13" t="s">
        <v>513</v>
      </c>
      <c r="G243" s="36">
        <v>0.17</v>
      </c>
      <c r="H243" s="33">
        <v>0.19</v>
      </c>
      <c r="I243" s="33">
        <v>0.23</v>
      </c>
      <c r="J243" s="33">
        <v>0.01</v>
      </c>
      <c r="K243" s="33">
        <v>0.06</v>
      </c>
      <c r="L243" s="37">
        <v>0.05</v>
      </c>
      <c r="M243" s="36" t="s">
        <v>268</v>
      </c>
      <c r="N243" s="33" t="s">
        <v>268</v>
      </c>
      <c r="O243" s="33" t="s">
        <v>268</v>
      </c>
      <c r="P243" s="33" t="s">
        <v>268</v>
      </c>
      <c r="Q243" s="33" t="s">
        <v>268</v>
      </c>
      <c r="R243" s="37" t="s">
        <v>268</v>
      </c>
    </row>
    <row r="244" spans="1:18" ht="20" customHeight="1">
      <c r="A244" s="17" t="s">
        <v>487</v>
      </c>
      <c r="B244" s="33" t="s">
        <v>709</v>
      </c>
      <c r="C244" s="16"/>
      <c r="D244" s="11"/>
      <c r="E244" s="14" t="s">
        <v>514</v>
      </c>
      <c r="F244" s="13" t="s">
        <v>515</v>
      </c>
      <c r="G244" s="36">
        <v>0.19</v>
      </c>
      <c r="H244" s="33">
        <v>0.12</v>
      </c>
      <c r="I244" s="33">
        <v>0.2</v>
      </c>
      <c r="J244" s="33">
        <v>0</v>
      </c>
      <c r="K244" s="33">
        <v>0</v>
      </c>
      <c r="L244" s="37">
        <v>0</v>
      </c>
      <c r="M244" s="36" t="s">
        <v>268</v>
      </c>
      <c r="N244" s="33" t="s">
        <v>268</v>
      </c>
      <c r="O244" s="33" t="s">
        <v>268</v>
      </c>
      <c r="P244" s="33" t="s">
        <v>268</v>
      </c>
      <c r="Q244" s="33" t="s">
        <v>268</v>
      </c>
      <c r="R244" s="37" t="s">
        <v>268</v>
      </c>
    </row>
    <row r="245" spans="1:18" ht="20" customHeight="1">
      <c r="A245" s="17" t="s">
        <v>488</v>
      </c>
      <c r="B245" s="33" t="s">
        <v>709</v>
      </c>
      <c r="C245" s="16"/>
      <c r="D245" s="11"/>
      <c r="E245" s="14" t="s">
        <v>516</v>
      </c>
      <c r="F245" s="13" t="s">
        <v>517</v>
      </c>
      <c r="G245" s="36">
        <v>1293.83</v>
      </c>
      <c r="H245" s="33">
        <v>908.18</v>
      </c>
      <c r="I245" s="33">
        <v>559.28</v>
      </c>
      <c r="J245" s="33">
        <v>3527.38</v>
      </c>
      <c r="K245" s="33">
        <v>5935.06</v>
      </c>
      <c r="L245" s="37">
        <v>2715.94</v>
      </c>
      <c r="M245" s="36" t="s">
        <v>268</v>
      </c>
      <c r="N245" s="33" t="s">
        <v>268</v>
      </c>
      <c r="O245" s="33" t="s">
        <v>268</v>
      </c>
      <c r="P245" s="33" t="s">
        <v>268</v>
      </c>
      <c r="Q245" s="33" t="s">
        <v>268</v>
      </c>
      <c r="R245" s="37" t="s">
        <v>268</v>
      </c>
    </row>
    <row r="246" spans="1:18" s="27" customFormat="1" ht="20" customHeight="1">
      <c r="A246" s="17" t="s">
        <v>489</v>
      </c>
      <c r="B246" s="33" t="s">
        <v>709</v>
      </c>
      <c r="C246" s="16"/>
      <c r="D246" s="11"/>
      <c r="E246" s="14" t="s">
        <v>518</v>
      </c>
      <c r="F246" s="13" t="s">
        <v>519</v>
      </c>
      <c r="G246" s="36">
        <v>3.29</v>
      </c>
      <c r="H246" s="33">
        <v>2.92</v>
      </c>
      <c r="I246" s="33">
        <v>1.9</v>
      </c>
      <c r="J246" s="33">
        <v>0.91</v>
      </c>
      <c r="K246" s="33">
        <v>0.92</v>
      </c>
      <c r="L246" s="37">
        <v>0.46</v>
      </c>
      <c r="M246" s="36" t="s">
        <v>268</v>
      </c>
      <c r="N246" s="33" t="s">
        <v>268</v>
      </c>
      <c r="O246" s="33" t="s">
        <v>268</v>
      </c>
      <c r="P246" s="33" t="s">
        <v>268</v>
      </c>
      <c r="Q246" s="33" t="s">
        <v>268</v>
      </c>
      <c r="R246" s="37" t="s">
        <v>268</v>
      </c>
    </row>
    <row r="247" spans="1:18" s="27" customFormat="1" ht="20" customHeight="1">
      <c r="A247" s="17" t="s">
        <v>490</v>
      </c>
      <c r="B247" s="33" t="s">
        <v>709</v>
      </c>
      <c r="C247" s="16"/>
      <c r="D247" s="11"/>
      <c r="E247" s="14" t="s">
        <v>520</v>
      </c>
      <c r="F247" s="13" t="s">
        <v>521</v>
      </c>
      <c r="G247" s="36">
        <v>1.1200000000000001</v>
      </c>
      <c r="H247" s="33">
        <v>1</v>
      </c>
      <c r="I247" s="33">
        <v>2.57</v>
      </c>
      <c r="J247" s="33">
        <v>0.65</v>
      </c>
      <c r="K247" s="33">
        <v>0.57999999999999996</v>
      </c>
      <c r="L247" s="37">
        <v>1.31</v>
      </c>
      <c r="M247" s="36" t="s">
        <v>268</v>
      </c>
      <c r="N247" s="33" t="s">
        <v>268</v>
      </c>
      <c r="O247" s="33" t="s">
        <v>268</v>
      </c>
      <c r="P247" s="33" t="s">
        <v>268</v>
      </c>
      <c r="Q247" s="33" t="s">
        <v>268</v>
      </c>
      <c r="R247" s="37" t="s">
        <v>268</v>
      </c>
    </row>
    <row r="248" spans="1:18" s="27" customFormat="1" ht="20" customHeight="1">
      <c r="A248" s="17" t="s">
        <v>492</v>
      </c>
      <c r="B248" s="33" t="s">
        <v>709</v>
      </c>
      <c r="C248" s="16"/>
      <c r="D248" s="11"/>
      <c r="E248" s="14" t="s">
        <v>523</v>
      </c>
      <c r="F248" s="13" t="s">
        <v>524</v>
      </c>
      <c r="G248" s="36">
        <v>0.44</v>
      </c>
      <c r="H248" s="33">
        <v>0.39</v>
      </c>
      <c r="I248" s="33">
        <v>3</v>
      </c>
      <c r="J248" s="33">
        <v>0.36</v>
      </c>
      <c r="K248" s="33">
        <v>0.28999999999999998</v>
      </c>
      <c r="L248" s="37">
        <v>0.5</v>
      </c>
      <c r="M248" s="36" t="s">
        <v>268</v>
      </c>
      <c r="N248" s="33" t="s">
        <v>268</v>
      </c>
      <c r="O248" s="33" t="s">
        <v>268</v>
      </c>
      <c r="P248" s="33" t="s">
        <v>268</v>
      </c>
      <c r="Q248" s="33" t="s">
        <v>268</v>
      </c>
      <c r="R248" s="37" t="s">
        <v>268</v>
      </c>
    </row>
    <row r="249" spans="1:18" s="27" customFormat="1" ht="20" customHeight="1">
      <c r="A249" s="17" t="s">
        <v>493</v>
      </c>
      <c r="B249" s="33" t="s">
        <v>709</v>
      </c>
      <c r="C249" s="16"/>
      <c r="D249" s="11"/>
      <c r="E249" s="14" t="s">
        <v>525</v>
      </c>
      <c r="F249" s="13" t="s">
        <v>526</v>
      </c>
      <c r="G249" s="36">
        <v>0.77</v>
      </c>
      <c r="H249" s="33">
        <v>0.49</v>
      </c>
      <c r="I249" s="33">
        <v>0.75</v>
      </c>
      <c r="J249" s="33">
        <v>0.59</v>
      </c>
      <c r="K249" s="33">
        <v>0.63</v>
      </c>
      <c r="L249" s="37">
        <v>0.67</v>
      </c>
      <c r="M249" s="36" t="s">
        <v>268</v>
      </c>
      <c r="N249" s="33" t="s">
        <v>268</v>
      </c>
      <c r="O249" s="33" t="s">
        <v>268</v>
      </c>
      <c r="P249" s="33" t="s">
        <v>268</v>
      </c>
      <c r="Q249" s="33" t="s">
        <v>268</v>
      </c>
      <c r="R249" s="37" t="s">
        <v>268</v>
      </c>
    </row>
    <row r="250" spans="1:18" s="27" customFormat="1" ht="20" customHeight="1">
      <c r="A250" s="17" t="s">
        <v>494</v>
      </c>
      <c r="B250" s="33" t="s">
        <v>709</v>
      </c>
      <c r="C250" s="16"/>
      <c r="D250" s="11"/>
      <c r="E250" s="14" t="s">
        <v>527</v>
      </c>
      <c r="F250" s="13" t="s">
        <v>528</v>
      </c>
      <c r="G250" s="36">
        <v>0.86</v>
      </c>
      <c r="H250" s="33">
        <v>0.8</v>
      </c>
      <c r="I250" s="33">
        <v>1.35</v>
      </c>
      <c r="J250" s="33">
        <v>0.65</v>
      </c>
      <c r="K250" s="33">
        <v>0.6</v>
      </c>
      <c r="L250" s="37">
        <v>0.89</v>
      </c>
      <c r="M250" s="36" t="s">
        <v>268</v>
      </c>
      <c r="N250" s="33" t="s">
        <v>268</v>
      </c>
      <c r="O250" s="33" t="s">
        <v>268</v>
      </c>
      <c r="P250" s="33" t="s">
        <v>268</v>
      </c>
      <c r="Q250" s="33" t="s">
        <v>268</v>
      </c>
      <c r="R250" s="37" t="s">
        <v>268</v>
      </c>
    </row>
    <row r="251" spans="1:18" s="27" customFormat="1" ht="20" customHeight="1">
      <c r="A251" s="17" t="s">
        <v>495</v>
      </c>
      <c r="B251" s="33" t="s">
        <v>709</v>
      </c>
      <c r="C251" s="16"/>
      <c r="D251" s="11"/>
      <c r="E251" s="14" t="s">
        <v>529</v>
      </c>
      <c r="F251" s="13" t="s">
        <v>530</v>
      </c>
      <c r="G251" s="36">
        <v>26.18</v>
      </c>
      <c r="H251" s="33">
        <v>24.27</v>
      </c>
      <c r="I251" s="33">
        <v>74.569999999999993</v>
      </c>
      <c r="J251" s="33">
        <v>22.06</v>
      </c>
      <c r="K251" s="33">
        <v>26.28</v>
      </c>
      <c r="L251" s="37">
        <v>40.74</v>
      </c>
      <c r="M251" s="36" t="s">
        <v>268</v>
      </c>
      <c r="N251" s="33" t="s">
        <v>268</v>
      </c>
      <c r="O251" s="33" t="s">
        <v>268</v>
      </c>
      <c r="P251" s="33" t="s">
        <v>268</v>
      </c>
      <c r="Q251" s="33" t="s">
        <v>268</v>
      </c>
      <c r="R251" s="37" t="s">
        <v>268</v>
      </c>
    </row>
    <row r="252" spans="1:18" s="27" customFormat="1" ht="20" customHeight="1">
      <c r="A252" s="17" t="s">
        <v>496</v>
      </c>
      <c r="B252" s="33" t="s">
        <v>709</v>
      </c>
      <c r="C252" s="16"/>
      <c r="D252" s="11"/>
      <c r="E252" s="14" t="s">
        <v>531</v>
      </c>
      <c r="F252" s="13" t="s">
        <v>532</v>
      </c>
      <c r="G252" s="36">
        <v>13.26</v>
      </c>
      <c r="H252" s="33">
        <v>11.89</v>
      </c>
      <c r="I252" s="33">
        <v>23.61</v>
      </c>
      <c r="J252" s="33">
        <v>6.28</v>
      </c>
      <c r="K252" s="33">
        <v>5.43</v>
      </c>
      <c r="L252" s="37">
        <v>10.02</v>
      </c>
      <c r="M252" s="36" t="s">
        <v>268</v>
      </c>
      <c r="N252" s="33" t="s">
        <v>268</v>
      </c>
      <c r="O252" s="33" t="s">
        <v>268</v>
      </c>
      <c r="P252" s="33" t="s">
        <v>268</v>
      </c>
      <c r="Q252" s="33" t="s">
        <v>268</v>
      </c>
      <c r="R252" s="37" t="s">
        <v>268</v>
      </c>
    </row>
    <row r="253" spans="1:18" s="27" customFormat="1" ht="20" customHeight="1">
      <c r="A253" s="17" t="s">
        <v>497</v>
      </c>
      <c r="B253" s="33" t="s">
        <v>709</v>
      </c>
      <c r="C253" s="16"/>
      <c r="D253" s="11"/>
      <c r="E253" s="14" t="s">
        <v>533</v>
      </c>
      <c r="F253" s="13" t="s">
        <v>534</v>
      </c>
      <c r="G253" s="36">
        <v>9810.49</v>
      </c>
      <c r="H253" s="33">
        <v>6623.73</v>
      </c>
      <c r="I253" s="33">
        <v>3665.07</v>
      </c>
      <c r="J253" s="33">
        <v>3531.71</v>
      </c>
      <c r="K253" s="33">
        <v>6730.23</v>
      </c>
      <c r="L253" s="37">
        <v>2974.26</v>
      </c>
      <c r="M253" s="36" t="s">
        <v>268</v>
      </c>
      <c r="N253" s="33" t="s">
        <v>268</v>
      </c>
      <c r="O253" s="33" t="s">
        <v>268</v>
      </c>
      <c r="P253" s="33" t="s">
        <v>268</v>
      </c>
      <c r="Q253" s="33" t="s">
        <v>268</v>
      </c>
      <c r="R253" s="37" t="s">
        <v>268</v>
      </c>
    </row>
    <row r="254" spans="1:18" s="27" customFormat="1" ht="20" customHeight="1">
      <c r="A254" s="17" t="s">
        <v>498</v>
      </c>
      <c r="B254" s="33" t="s">
        <v>709</v>
      </c>
      <c r="C254" s="16"/>
      <c r="D254" s="11"/>
      <c r="E254" s="14" t="s">
        <v>535</v>
      </c>
      <c r="F254" s="13" t="s">
        <v>536</v>
      </c>
      <c r="G254" s="36">
        <v>0.69</v>
      </c>
      <c r="H254" s="33">
        <v>0.76</v>
      </c>
      <c r="I254" s="33">
        <v>1.05</v>
      </c>
      <c r="J254" s="33">
        <v>0.26</v>
      </c>
      <c r="K254" s="33">
        <v>0.24</v>
      </c>
      <c r="L254" s="37">
        <v>0.44</v>
      </c>
      <c r="M254" s="36" t="s">
        <v>268</v>
      </c>
      <c r="N254" s="33" t="s">
        <v>268</v>
      </c>
      <c r="O254" s="33" t="s">
        <v>268</v>
      </c>
      <c r="P254" s="33" t="s">
        <v>268</v>
      </c>
      <c r="Q254" s="33" t="s">
        <v>268</v>
      </c>
      <c r="R254" s="37" t="s">
        <v>268</v>
      </c>
    </row>
    <row r="255" spans="1:18" ht="20" customHeight="1">
      <c r="A255" s="17" t="s">
        <v>499</v>
      </c>
      <c r="B255" s="33" t="s">
        <v>709</v>
      </c>
      <c r="C255" s="38"/>
      <c r="D255" s="33"/>
      <c r="E255" s="14" t="s">
        <v>537</v>
      </c>
      <c r="F255" s="13" t="s">
        <v>538</v>
      </c>
      <c r="G255" s="36">
        <v>1.1200000000000001</v>
      </c>
      <c r="H255" s="33">
        <v>1.29</v>
      </c>
      <c r="I255" s="33">
        <v>2.92</v>
      </c>
      <c r="J255" s="33">
        <v>0.61</v>
      </c>
      <c r="K255" s="33">
        <v>0.66</v>
      </c>
      <c r="L255" s="37">
        <v>1.18</v>
      </c>
      <c r="M255" s="36" t="s">
        <v>268</v>
      </c>
      <c r="N255" s="33" t="s">
        <v>268</v>
      </c>
      <c r="O255" s="33" t="s">
        <v>268</v>
      </c>
      <c r="P255" s="33" t="s">
        <v>268</v>
      </c>
      <c r="Q255" s="33" t="s">
        <v>268</v>
      </c>
      <c r="R255" s="37" t="s">
        <v>268</v>
      </c>
    </row>
    <row r="256" spans="1:18" ht="20" customHeight="1">
      <c r="A256" s="17" t="s">
        <v>500</v>
      </c>
      <c r="B256" s="33" t="s">
        <v>709</v>
      </c>
      <c r="C256" s="38"/>
      <c r="D256" s="33"/>
      <c r="E256" s="14" t="s">
        <v>539</v>
      </c>
      <c r="F256" s="13" t="s">
        <v>540</v>
      </c>
      <c r="G256" s="36">
        <v>7.42</v>
      </c>
      <c r="H256" s="33">
        <v>5.68</v>
      </c>
      <c r="I256" s="33">
        <v>6.23</v>
      </c>
      <c r="J256" s="33">
        <v>3.64</v>
      </c>
      <c r="K256" s="33">
        <v>5.5</v>
      </c>
      <c r="L256" s="37">
        <v>4.4000000000000004</v>
      </c>
      <c r="M256" s="36" t="s">
        <v>268</v>
      </c>
      <c r="N256" s="33" t="s">
        <v>268</v>
      </c>
      <c r="O256" s="33" t="s">
        <v>268</v>
      </c>
      <c r="P256" s="33" t="s">
        <v>268</v>
      </c>
      <c r="Q256" s="33" t="s">
        <v>268</v>
      </c>
      <c r="R256" s="37" t="s">
        <v>268</v>
      </c>
    </row>
    <row r="257" spans="1:18" ht="20" customHeight="1">
      <c r="A257" s="17" t="s">
        <v>502</v>
      </c>
      <c r="B257" s="33" t="s">
        <v>709</v>
      </c>
      <c r="C257" s="38"/>
      <c r="D257" s="33"/>
      <c r="E257" s="14" t="s">
        <v>542</v>
      </c>
      <c r="F257" s="13" t="s">
        <v>543</v>
      </c>
      <c r="G257" s="36">
        <v>2.0099999999999998</v>
      </c>
      <c r="H257" s="33">
        <v>1</v>
      </c>
      <c r="I257" s="33">
        <v>2.48</v>
      </c>
      <c r="J257" s="33">
        <v>0.98</v>
      </c>
      <c r="K257" s="33">
        <v>1.67</v>
      </c>
      <c r="L257" s="37">
        <v>2.06</v>
      </c>
      <c r="M257" s="36" t="s">
        <v>268</v>
      </c>
      <c r="N257" s="33" t="s">
        <v>268</v>
      </c>
      <c r="O257" s="33" t="s">
        <v>268</v>
      </c>
      <c r="P257" s="33" t="s">
        <v>268</v>
      </c>
      <c r="Q257" s="33" t="s">
        <v>268</v>
      </c>
      <c r="R257" s="37" t="s">
        <v>268</v>
      </c>
    </row>
    <row r="258" spans="1:18" ht="20" customHeight="1">
      <c r="A258" s="17" t="s">
        <v>503</v>
      </c>
      <c r="B258" s="33" t="s">
        <v>709</v>
      </c>
      <c r="C258" s="38"/>
      <c r="D258" s="33"/>
      <c r="E258" s="14" t="s">
        <v>544</v>
      </c>
      <c r="F258" s="13" t="s">
        <v>545</v>
      </c>
      <c r="G258" s="36">
        <v>29.84</v>
      </c>
      <c r="H258" s="33">
        <v>17.829999999999998</v>
      </c>
      <c r="I258" s="33">
        <v>10.85</v>
      </c>
      <c r="J258" s="33">
        <v>15.31</v>
      </c>
      <c r="K258" s="33">
        <v>36.57</v>
      </c>
      <c r="L258" s="37">
        <v>13.4</v>
      </c>
      <c r="M258" s="36" t="s">
        <v>268</v>
      </c>
      <c r="N258" s="33" t="s">
        <v>268</v>
      </c>
      <c r="O258" s="33" t="s">
        <v>268</v>
      </c>
      <c r="P258" s="33" t="s">
        <v>268</v>
      </c>
      <c r="Q258" s="33" t="s">
        <v>268</v>
      </c>
      <c r="R258" s="37" t="s">
        <v>268</v>
      </c>
    </row>
    <row r="259" spans="1:18" ht="20" customHeight="1">
      <c r="A259" s="17" t="s">
        <v>504</v>
      </c>
      <c r="B259" s="33" t="s">
        <v>709</v>
      </c>
      <c r="C259" s="38"/>
      <c r="D259" s="33"/>
      <c r="E259" s="14" t="s">
        <v>546</v>
      </c>
      <c r="F259" s="13" t="s">
        <v>547</v>
      </c>
      <c r="G259" s="36">
        <v>0.22</v>
      </c>
      <c r="H259" s="33">
        <v>0.11</v>
      </c>
      <c r="I259" s="33">
        <v>0.49</v>
      </c>
      <c r="J259" s="33">
        <v>0.12</v>
      </c>
      <c r="K259" s="33">
        <v>7.0000000000000007E-2</v>
      </c>
      <c r="L259" s="37">
        <v>0.21</v>
      </c>
      <c r="M259" s="36" t="s">
        <v>268</v>
      </c>
      <c r="N259" s="33" t="s">
        <v>268</v>
      </c>
      <c r="O259" s="33" t="s">
        <v>268</v>
      </c>
      <c r="P259" s="33" t="s">
        <v>268</v>
      </c>
      <c r="Q259" s="33" t="s">
        <v>268</v>
      </c>
      <c r="R259" s="37" t="s">
        <v>268</v>
      </c>
    </row>
    <row r="260" spans="1:18" ht="20" customHeight="1">
      <c r="A260" s="17" t="s">
        <v>505</v>
      </c>
      <c r="B260" s="33" t="s">
        <v>709</v>
      </c>
      <c r="C260" s="38"/>
      <c r="D260" s="33"/>
      <c r="E260" s="14" t="s">
        <v>548</v>
      </c>
      <c r="F260" s="13" t="s">
        <v>549</v>
      </c>
      <c r="G260" s="36">
        <v>31.51</v>
      </c>
      <c r="H260" s="33">
        <v>25.31</v>
      </c>
      <c r="I260" s="33">
        <v>52.17</v>
      </c>
      <c r="J260" s="33">
        <v>22.52</v>
      </c>
      <c r="K260" s="33">
        <v>12.68</v>
      </c>
      <c r="L260" s="37">
        <v>27.09</v>
      </c>
      <c r="M260" s="36" t="s">
        <v>268</v>
      </c>
      <c r="N260" s="33" t="s">
        <v>268</v>
      </c>
      <c r="O260" s="33" t="s">
        <v>268</v>
      </c>
      <c r="P260" s="33" t="s">
        <v>268</v>
      </c>
      <c r="Q260" s="33" t="s">
        <v>268</v>
      </c>
      <c r="R260" s="37" t="s">
        <v>268</v>
      </c>
    </row>
    <row r="261" spans="1:18" ht="20" customHeight="1">
      <c r="A261" s="17" t="s">
        <v>506</v>
      </c>
      <c r="B261" s="33" t="s">
        <v>709</v>
      </c>
      <c r="C261" s="38"/>
      <c r="D261" s="33"/>
      <c r="E261" s="14" t="s">
        <v>550</v>
      </c>
      <c r="F261" s="13" t="s">
        <v>551</v>
      </c>
      <c r="G261" s="36">
        <v>7.83</v>
      </c>
      <c r="H261" s="33">
        <v>5.83</v>
      </c>
      <c r="I261" s="33">
        <v>7.14</v>
      </c>
      <c r="J261" s="33">
        <v>2.4</v>
      </c>
      <c r="K261" s="33">
        <v>1.78</v>
      </c>
      <c r="L261" s="37">
        <v>1.89</v>
      </c>
      <c r="M261" s="36" t="s">
        <v>268</v>
      </c>
      <c r="N261" s="33" t="s">
        <v>268</v>
      </c>
      <c r="O261" s="33" t="s">
        <v>268</v>
      </c>
      <c r="P261" s="33" t="s">
        <v>268</v>
      </c>
      <c r="Q261" s="33" t="s">
        <v>268</v>
      </c>
      <c r="R261" s="37" t="s">
        <v>268</v>
      </c>
    </row>
    <row r="262" spans="1:18" ht="16"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</row>
    <row r="263" spans="1:18" ht="16">
      <c r="C263" s="15" t="s">
        <v>792</v>
      </c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</row>
  </sheetData>
  <autoFilter ref="E1:E263" xr:uid="{D9819BEA-652A-2D45-88FD-CA55DCE5487B}"/>
  <mergeCells count="8">
    <mergeCell ref="G3:L4"/>
    <mergeCell ref="M3:R4"/>
    <mergeCell ref="F3:F5"/>
    <mergeCell ref="A3:A5"/>
    <mergeCell ref="B3:B5"/>
    <mergeCell ref="C3:C5"/>
    <mergeCell ref="D3:D5"/>
    <mergeCell ref="E3:E5"/>
  </mergeCells>
  <phoneticPr fontId="18"/>
  <pageMargins left="0.5" right="0" top="0.5" bottom="0" header="0" footer="0"/>
  <pageSetup paperSize="9" scale="35" orientation="portrait" horizontalDpi="4294967292" verticalDpi="4294967292" copies="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setEV3A</vt:lpstr>
      <vt:lpstr>DatasetEV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attori</dc:creator>
  <cp:lastModifiedBy>水谷祥子</cp:lastModifiedBy>
  <cp:lastPrinted>2020-10-06T09:37:22Z</cp:lastPrinted>
  <dcterms:created xsi:type="dcterms:W3CDTF">2018-04-06T07:50:51Z</dcterms:created>
  <dcterms:modified xsi:type="dcterms:W3CDTF">2025-02-12T14:37:03Z</dcterms:modified>
</cp:coreProperties>
</file>